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E:\E\PHD\Manuscript 4\Dr. Amgad\"/>
    </mc:Choice>
  </mc:AlternateContent>
  <xr:revisionPtr revIDLastSave="0" documentId="13_ncr:1_{17F8D779-B922-445E-ACB5-B2D01272A75C}" xr6:coauthVersionLast="47" xr6:coauthVersionMax="47" xr10:uidLastSave="{00000000-0000-0000-0000-000000000000}"/>
  <bookViews>
    <workbookView xWindow="-120" yWindow="-120" windowWidth="24240" windowHeight="13140" activeTab="2" xr2:uid="{00000000-000D-0000-FFFF-FFFF00000000}"/>
  </bookViews>
  <sheets>
    <sheet name="Sieve analysis" sheetId="1" r:id="rId1"/>
    <sheet name="Slump" sheetId="3" r:id="rId2"/>
    <sheet name="Comp&amp; tens value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4" i="1" l="1"/>
  <c r="B115" i="1"/>
  <c r="B113" i="1"/>
  <c r="B111" i="1"/>
  <c r="B109" i="1"/>
  <c r="B102" i="1"/>
  <c r="B100" i="1"/>
  <c r="B98" i="1"/>
  <c r="Q11" i="1" l="1"/>
  <c r="Q42" i="1"/>
  <c r="E10" i="1"/>
  <c r="E12" i="1" s="1"/>
  <c r="P47" i="5"/>
  <c r="P46" i="5"/>
  <c r="P45" i="5"/>
  <c r="O47" i="5"/>
  <c r="O46" i="5"/>
  <c r="O45" i="5"/>
  <c r="N47" i="5"/>
  <c r="N46" i="5"/>
  <c r="N45" i="5"/>
  <c r="M44" i="5"/>
  <c r="B93" i="1"/>
  <c r="B82" i="1"/>
  <c r="B91" i="1"/>
  <c r="B89" i="1"/>
  <c r="B87" i="1"/>
  <c r="J36" i="5"/>
  <c r="J31" i="5"/>
  <c r="G36" i="5"/>
  <c r="G31" i="5"/>
  <c r="I31" i="5"/>
  <c r="O44" i="5" s="1"/>
  <c r="I36" i="5"/>
  <c r="P44" i="5" s="1"/>
  <c r="F36" i="5"/>
  <c r="P43" i="5" s="1"/>
  <c r="F31" i="5"/>
  <c r="O43" i="5" s="1"/>
  <c r="D36" i="5"/>
  <c r="C36" i="5"/>
  <c r="P42" i="5" s="1"/>
  <c r="D31" i="5"/>
  <c r="C31" i="5"/>
  <c r="O42" i="5" s="1"/>
  <c r="C21" i="5"/>
  <c r="M42" i="5" s="1"/>
  <c r="F21" i="5"/>
  <c r="M43" i="5" s="1"/>
  <c r="J26" i="5"/>
  <c r="G26" i="5"/>
  <c r="I26" i="5"/>
  <c r="N44" i="5" s="1"/>
  <c r="F26" i="5"/>
  <c r="N43" i="5" s="1"/>
  <c r="D26" i="5"/>
  <c r="C26" i="5"/>
  <c r="N42" i="5" s="1"/>
  <c r="J21" i="5"/>
  <c r="I21" i="5"/>
  <c r="G21" i="5"/>
  <c r="D21" i="5"/>
  <c r="E45" i="1"/>
  <c r="E43" i="1"/>
  <c r="C43" i="1"/>
  <c r="C45" i="1" s="1"/>
  <c r="B43" i="1"/>
  <c r="B45" i="1" s="1"/>
  <c r="F41" i="1"/>
  <c r="F43" i="1" s="1"/>
  <c r="F45" i="1" s="1"/>
  <c r="E41" i="1"/>
  <c r="D41" i="1"/>
  <c r="D43" i="1" s="1"/>
  <c r="D45" i="1" s="1"/>
  <c r="C41" i="1"/>
  <c r="B40" i="1"/>
  <c r="B42" i="1" s="1"/>
  <c r="B12" i="1"/>
  <c r="M47" i="5" l="1"/>
  <c r="M45" i="5"/>
  <c r="M46" i="5"/>
  <c r="G41" i="1"/>
  <c r="G43" i="1" s="1"/>
  <c r="G45" i="1" s="1"/>
  <c r="C42" i="1"/>
  <c r="B44" i="1"/>
  <c r="B46" i="1" s="1"/>
  <c r="B47" i="1" s="1"/>
  <c r="B80" i="1"/>
  <c r="B78" i="1"/>
  <c r="B76" i="1"/>
  <c r="H41" i="1" l="1"/>
  <c r="H43" i="1" s="1"/>
  <c r="H45" i="1" s="1"/>
  <c r="C44" i="1"/>
  <c r="C46" i="1" s="1"/>
  <c r="C47" i="1" s="1"/>
  <c r="D42" i="1"/>
  <c r="I41" i="1" l="1"/>
  <c r="J41" i="1" s="1"/>
  <c r="D44" i="1"/>
  <c r="D46" i="1" s="1"/>
  <c r="D47" i="1" s="1"/>
  <c r="E42" i="1"/>
  <c r="I43" i="1" l="1"/>
  <c r="I45" i="1" s="1"/>
  <c r="E44" i="1"/>
  <c r="E46" i="1" s="1"/>
  <c r="E47" i="1" s="1"/>
  <c r="F42" i="1"/>
  <c r="K41" i="1"/>
  <c r="J43" i="1"/>
  <c r="J45" i="1" l="1"/>
  <c r="L41" i="1"/>
  <c r="L43" i="1" s="1"/>
  <c r="L45" i="1" s="1"/>
  <c r="K43" i="1"/>
  <c r="Q40" i="1" s="1"/>
  <c r="G42" i="1"/>
  <c r="F44" i="1"/>
  <c r="F46" i="1" s="1"/>
  <c r="F47" i="1" s="1"/>
  <c r="K45" i="1" l="1"/>
  <c r="H42" i="1"/>
  <c r="G44" i="1"/>
  <c r="G46" i="1" s="1"/>
  <c r="G47" i="1" s="1"/>
  <c r="B9" i="1"/>
  <c r="H44" i="1" l="1"/>
  <c r="H46" i="1" s="1"/>
  <c r="H47" i="1" s="1"/>
  <c r="I42" i="1"/>
  <c r="J42" i="1" l="1"/>
  <c r="I44" i="1"/>
  <c r="I46" i="1" s="1"/>
  <c r="I47" i="1" s="1"/>
  <c r="B11" i="1"/>
  <c r="B13" i="1" s="1"/>
  <c r="B14" i="1"/>
  <c r="D10" i="1"/>
  <c r="C10" i="1"/>
  <c r="C12" i="1" s="1"/>
  <c r="D12" i="1" l="1"/>
  <c r="D14" i="1" s="1"/>
  <c r="K42" i="1"/>
  <c r="J44" i="1"/>
  <c r="J46" i="1" s="1"/>
  <c r="J47" i="1" s="1"/>
  <c r="C14" i="1"/>
  <c r="B15" i="1"/>
  <c r="B16" i="1" s="1"/>
  <c r="F10" i="1"/>
  <c r="F12" i="1" s="1"/>
  <c r="E14" i="1"/>
  <c r="C11" i="1"/>
  <c r="C13" i="1" s="1"/>
  <c r="K44" i="1" l="1"/>
  <c r="K46" i="1" s="1"/>
  <c r="K47" i="1" s="1"/>
  <c r="L42" i="1"/>
  <c r="L44" i="1" s="1"/>
  <c r="L46" i="1" s="1"/>
  <c r="L47" i="1" s="1"/>
  <c r="F14" i="1"/>
  <c r="G10" i="1"/>
  <c r="G12" i="1" s="1"/>
  <c r="C15" i="1"/>
  <c r="C16" i="1" s="1"/>
  <c r="D11" i="1"/>
  <c r="D13" i="1" s="1"/>
  <c r="H10" i="1" l="1"/>
  <c r="H12" i="1" s="1"/>
  <c r="E11" i="1"/>
  <c r="E13" i="1" s="1"/>
  <c r="D15" i="1"/>
  <c r="D16" i="1" s="1"/>
  <c r="G14" i="1" l="1"/>
  <c r="I10" i="1"/>
  <c r="I12" i="1" s="1"/>
  <c r="H14" i="1"/>
  <c r="F11" i="1"/>
  <c r="F13" i="1" s="1"/>
  <c r="E15" i="1"/>
  <c r="E16" i="1" s="1"/>
  <c r="J10" i="1" l="1"/>
  <c r="J12" i="1" s="1"/>
  <c r="J14" i="1" s="1"/>
  <c r="G11" i="1"/>
  <c r="G13" i="1" s="1"/>
  <c r="F15" i="1"/>
  <c r="F16" i="1" s="1"/>
  <c r="I14" i="1" l="1"/>
  <c r="K10" i="1"/>
  <c r="K12" i="1" s="1"/>
  <c r="H11" i="1"/>
  <c r="G15" i="1"/>
  <c r="G16" i="1" s="1"/>
  <c r="H13" i="1" l="1"/>
  <c r="H15" i="1" s="1"/>
  <c r="H16" i="1" s="1"/>
  <c r="I11" i="1"/>
  <c r="I13" i="1" s="1"/>
  <c r="Q9" i="1"/>
  <c r="L10" i="1"/>
  <c r="K14" i="1" l="1"/>
  <c r="L12" i="1"/>
  <c r="L14" i="1" s="1"/>
  <c r="J11" i="1"/>
  <c r="J13" i="1" s="1"/>
  <c r="I15" i="1"/>
  <c r="I16" i="1" s="1"/>
  <c r="K11" i="1" l="1"/>
  <c r="K13" i="1" s="1"/>
  <c r="J15" i="1"/>
  <c r="J16" i="1" s="1"/>
  <c r="L11" i="1" l="1"/>
  <c r="L13" i="1" s="1"/>
  <c r="K15" i="1"/>
  <c r="K16" i="1" s="1"/>
  <c r="L15" i="1" l="1"/>
  <c r="L16" i="1" s="1"/>
</calcChain>
</file>

<file path=xl/sharedStrings.xml><?xml version="1.0" encoding="utf-8"?>
<sst xmlns="http://schemas.openxmlformats.org/spreadsheetml/2006/main" count="105" uniqueCount="59">
  <si>
    <t>sieve analysis</t>
  </si>
  <si>
    <t>1) for natural aggregate</t>
  </si>
  <si>
    <t>sieve size mm</t>
  </si>
  <si>
    <t>pan</t>
  </si>
  <si>
    <t>ret. Wt. fine</t>
  </si>
  <si>
    <t>ret. Wt. coarse</t>
  </si>
  <si>
    <t>cum. ret. Wt. fine</t>
  </si>
  <si>
    <t>%ret. Fine</t>
  </si>
  <si>
    <t>%ret. Coarse</t>
  </si>
  <si>
    <t>%passing Fine</t>
  </si>
  <si>
    <t>%passing Coarse</t>
  </si>
  <si>
    <t>maximum nominal size =</t>
  </si>
  <si>
    <t>fineness modulus =</t>
  </si>
  <si>
    <t>% fine =</t>
  </si>
  <si>
    <t>specific gravity</t>
  </si>
  <si>
    <t>2) for recycled concrete aggregate</t>
  </si>
  <si>
    <t>1) for coarse (NA)</t>
  </si>
  <si>
    <t>Bulk Dry Sp. Gr. =</t>
  </si>
  <si>
    <t>Bulk SSD Sp. Gr. =</t>
  </si>
  <si>
    <t>Apparent Sp. Gr. =</t>
  </si>
  <si>
    <t>Absorption (%) =</t>
  </si>
  <si>
    <t>2) for coarse (RCA)</t>
  </si>
  <si>
    <t>3) for fine (NA)</t>
  </si>
  <si>
    <t>%</t>
  </si>
  <si>
    <t>4) for fine (RCA)</t>
  </si>
  <si>
    <t>Bulk Unit Weight</t>
  </si>
  <si>
    <r>
      <rPr>
        <sz val="12"/>
        <color theme="1"/>
        <rFont val="Times New Roman"/>
        <family val="1"/>
      </rPr>
      <t>γ</t>
    </r>
    <r>
      <rPr>
        <sz val="12"/>
        <color theme="1"/>
        <rFont val="Calibri"/>
        <family val="2"/>
      </rPr>
      <t>b =</t>
    </r>
  </si>
  <si>
    <r>
      <rPr>
        <sz val="12"/>
        <color theme="1"/>
        <rFont val="Times New Roman"/>
        <family val="1"/>
      </rPr>
      <t>γ</t>
    </r>
    <r>
      <rPr>
        <sz val="12"/>
        <color theme="1"/>
        <rFont val="Calibri"/>
        <family val="2"/>
      </rPr>
      <t xml:space="preserve">b = </t>
    </r>
  </si>
  <si>
    <t>kg/ m3</t>
  </si>
  <si>
    <t>Slump (mm)</t>
  </si>
  <si>
    <t>%passing blend (2:3)</t>
  </si>
  <si>
    <t>A (gr) =</t>
  </si>
  <si>
    <t>B (gr) =</t>
  </si>
  <si>
    <t>C (gr) =</t>
  </si>
  <si>
    <t>9.5 mm</t>
  </si>
  <si>
    <t>7 days, compression tests</t>
  </si>
  <si>
    <t>28 days, compression tests</t>
  </si>
  <si>
    <t>7 days, indirect tesile tests</t>
  </si>
  <si>
    <t>28 days, indirect tesile tests</t>
  </si>
  <si>
    <t>Senario 1, Recycling</t>
  </si>
  <si>
    <t>RCA % &amp; SBR %</t>
  </si>
  <si>
    <t>Mix</t>
  </si>
  <si>
    <t>Mix 1D1</t>
  </si>
  <si>
    <t>Mix 2D1</t>
  </si>
  <si>
    <t>Mix 3D1</t>
  </si>
  <si>
    <t>Mix 1D2</t>
  </si>
  <si>
    <t>Mix 2D2</t>
  </si>
  <si>
    <t>Mix 3D2</t>
  </si>
  <si>
    <t xml:space="preserve"> Average compressive strength at 7 days (MPa), </t>
  </si>
  <si>
    <t xml:space="preserve"> Average compressive strength at 28 days (MPa)</t>
  </si>
  <si>
    <t xml:space="preserve">Average splitting tensile at 7 days (MPa) </t>
  </si>
  <si>
    <t xml:space="preserve">Average splitting tensile at 28 days (MPa)  </t>
  </si>
  <si>
    <t>S (gr)=</t>
  </si>
  <si>
    <t>CBW0</t>
  </si>
  <si>
    <t>CBW1</t>
  </si>
  <si>
    <t>CBW2</t>
  </si>
  <si>
    <t>CBW0 (reference)</t>
  </si>
  <si>
    <t>CBW1 (1:25)</t>
  </si>
  <si>
    <t>CBW2 (1:5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26"/>
      <color theme="1"/>
      <name val="Times New Roman"/>
      <family val="1"/>
    </font>
    <font>
      <b/>
      <sz val="12"/>
      <color rgb="FFC00000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1"/>
    </font>
    <font>
      <sz val="12"/>
      <color theme="1"/>
      <name val="Calibri"/>
      <family val="2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rgb="FFBFBFBF"/>
      </right>
      <top style="medium">
        <color indexed="64"/>
      </top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17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8" xfId="0" applyBorder="1" applyAlignment="1">
      <alignment horizontal="center" vertical="center"/>
    </xf>
    <xf numFmtId="0" fontId="0" fillId="0" borderId="17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/>
    <xf numFmtId="0" fontId="8" fillId="0" borderId="0" xfId="0" applyFont="1" applyAlignment="1">
      <alignment horizontal="center" vertical="center" readingOrder="1"/>
    </xf>
    <xf numFmtId="9" fontId="0" fillId="0" borderId="0" xfId="0" applyNumberFormat="1"/>
    <xf numFmtId="0" fontId="0" fillId="0" borderId="7" xfId="0" applyBorder="1"/>
    <xf numFmtId="0" fontId="0" fillId="4" borderId="7" xfId="0" applyFill="1" applyBorder="1"/>
    <xf numFmtId="2" fontId="10" fillId="4" borderId="7" xfId="0" applyNumberFormat="1" applyFont="1" applyFill="1" applyBorder="1"/>
    <xf numFmtId="2" fontId="10" fillId="0" borderId="0" xfId="0" applyNumberFormat="1" applyFont="1"/>
    <xf numFmtId="0" fontId="0" fillId="0" borderId="21" xfId="0" applyBorder="1"/>
    <xf numFmtId="0" fontId="0" fillId="5" borderId="23" xfId="0" applyFill="1" applyBorder="1"/>
    <xf numFmtId="0" fontId="0" fillId="5" borderId="24" xfId="0" applyFill="1" applyBorder="1"/>
    <xf numFmtId="0" fontId="0" fillId="5" borderId="25" xfId="0" applyFill="1" applyBorder="1"/>
    <xf numFmtId="0" fontId="0" fillId="0" borderId="20" xfId="0" applyBorder="1"/>
    <xf numFmtId="0" fontId="0" fillId="0" borderId="22" xfId="0" applyBorder="1"/>
    <xf numFmtId="0" fontId="0" fillId="0" borderId="11" xfId="0" applyBorder="1"/>
    <xf numFmtId="0" fontId="0" fillId="0" borderId="12" xfId="0" applyBorder="1"/>
    <xf numFmtId="0" fontId="0" fillId="4" borderId="11" xfId="0" applyFill="1" applyBorder="1"/>
    <xf numFmtId="2" fontId="10" fillId="4" borderId="12" xfId="0" applyNumberFormat="1" applyFont="1" applyFill="1" applyBorder="1"/>
    <xf numFmtId="0" fontId="0" fillId="4" borderId="13" xfId="0" applyFill="1" applyBorder="1"/>
    <xf numFmtId="2" fontId="10" fillId="4" borderId="14" xfId="0" applyNumberFormat="1" applyFont="1" applyFill="1" applyBorder="1"/>
    <xf numFmtId="2" fontId="10" fillId="4" borderId="19" xfId="0" applyNumberFormat="1" applyFont="1" applyFill="1" applyBorder="1"/>
    <xf numFmtId="0" fontId="0" fillId="0" borderId="22" xfId="0" applyBorder="1" applyAlignment="1">
      <alignment horizontal="center" vertical="center"/>
    </xf>
    <xf numFmtId="164" fontId="0" fillId="0" borderId="7" xfId="0" applyNumberFormat="1" applyBorder="1"/>
    <xf numFmtId="164" fontId="4" fillId="0" borderId="0" xfId="0" applyNumberFormat="1" applyFont="1" applyAlignment="1">
      <alignment horizontal="center" vertical="center" wrapText="1" readingOrder="2"/>
    </xf>
    <xf numFmtId="164" fontId="0" fillId="0" borderId="0" xfId="0" applyNumberFormat="1"/>
    <xf numFmtId="164" fontId="7" fillId="0" borderId="29" xfId="0" applyNumberFormat="1" applyFont="1" applyBorder="1" applyAlignment="1">
      <alignment vertical="center" wrapText="1" readingOrder="2"/>
    </xf>
    <xf numFmtId="164" fontId="7" fillId="0" borderId="30" xfId="0" applyNumberFormat="1" applyFont="1" applyBorder="1" applyAlignment="1">
      <alignment horizontal="center" vertical="center" textRotation="90" wrapText="1" readingOrder="2"/>
    </xf>
    <xf numFmtId="164" fontId="7" fillId="0" borderId="3" xfId="0" applyNumberFormat="1" applyFont="1" applyBorder="1" applyAlignment="1">
      <alignment horizontal="center" vertical="center" textRotation="90" wrapText="1" readingOrder="2"/>
    </xf>
    <xf numFmtId="164" fontId="4" fillId="0" borderId="11" xfId="0" applyNumberFormat="1" applyFont="1" applyBorder="1" applyAlignment="1">
      <alignment horizontal="center" vertical="center" wrapText="1" readingOrder="2"/>
    </xf>
    <xf numFmtId="164" fontId="0" fillId="0" borderId="12" xfId="0" applyNumberFormat="1" applyBorder="1"/>
    <xf numFmtId="164" fontId="4" fillId="0" borderId="13" xfId="0" applyNumberFormat="1" applyFont="1" applyBorder="1" applyAlignment="1">
      <alignment horizontal="center" vertical="center" wrapText="1" readingOrder="2"/>
    </xf>
    <xf numFmtId="164" fontId="0" fillId="0" borderId="14" xfId="0" applyNumberFormat="1" applyBorder="1"/>
    <xf numFmtId="164" fontId="0" fillId="0" borderId="19" xfId="0" applyNumberFormat="1" applyBorder="1"/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3" xfId="0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0" fillId="0" borderId="2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9" xfId="0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/>
    <xf numFmtId="0" fontId="5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0" fillId="0" borderId="1" xfId="0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0" fillId="0" borderId="17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0" fillId="0" borderId="5" xfId="0" applyBorder="1" applyAlignment="1">
      <alignment horizontal="righ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63625974588822"/>
          <c:y val="0.10101010101010101"/>
          <c:w val="0.79952227995952374"/>
          <c:h val="0.71958259762984167"/>
        </c:manualLayout>
      </c:layout>
      <c:scatterChart>
        <c:scatterStyle val="lineMarker"/>
        <c:varyColors val="0"/>
        <c:ser>
          <c:idx val="0"/>
          <c:order val="0"/>
          <c:tx>
            <c:v>FNA</c:v>
          </c:tx>
          <c:spPr>
            <a:ln w="9525" cap="rnd">
              <a:solidFill>
                <a:schemeClr val="accent1">
                  <a:alpha val="5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lt1"/>
              </a:solidFill>
              <a:ln w="15875">
                <a:solidFill>
                  <a:schemeClr val="accent1"/>
                </a:solidFill>
                <a:round/>
              </a:ln>
              <a:effectLst/>
            </c:spPr>
          </c:marker>
          <c:xVal>
            <c:numRef>
              <c:f>'Sieve analysis'!$B$7:$K$7</c:f>
              <c:numCache>
                <c:formatCode>General</c:formatCode>
                <c:ptCount val="10"/>
                <c:pt idx="0">
                  <c:v>50</c:v>
                </c:pt>
                <c:pt idx="1">
                  <c:v>37.5</c:v>
                </c:pt>
                <c:pt idx="2">
                  <c:v>19</c:v>
                </c:pt>
                <c:pt idx="3">
                  <c:v>9.5</c:v>
                </c:pt>
                <c:pt idx="4">
                  <c:v>4.75</c:v>
                </c:pt>
                <c:pt idx="5">
                  <c:v>2.36</c:v>
                </c:pt>
                <c:pt idx="6">
                  <c:v>1.18</c:v>
                </c:pt>
                <c:pt idx="7">
                  <c:v>0.6</c:v>
                </c:pt>
                <c:pt idx="8">
                  <c:v>0.3</c:v>
                </c:pt>
                <c:pt idx="9">
                  <c:v>0.15</c:v>
                </c:pt>
              </c:numCache>
            </c:numRef>
          </c:xVal>
          <c:yVal>
            <c:numRef>
              <c:f>'Sieve analysis'!$B$14:$K$14</c:f>
              <c:numCache>
                <c:formatCode>General</c:formatCode>
                <c:ptCount val="10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83.333333333333343</c:v>
                </c:pt>
                <c:pt idx="6">
                  <c:v>60</c:v>
                </c:pt>
                <c:pt idx="7">
                  <c:v>36.666666666666671</c:v>
                </c:pt>
                <c:pt idx="8">
                  <c:v>13.333333333333329</c:v>
                </c:pt>
                <c:pt idx="9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B1E-468F-BF67-9AE892DF461D}"/>
            </c:ext>
          </c:extLst>
        </c:ser>
        <c:ser>
          <c:idx val="3"/>
          <c:order val="1"/>
          <c:tx>
            <c:v>FRCA</c:v>
          </c:tx>
          <c:spPr>
            <a:ln w="9525" cap="rnd">
              <a:solidFill>
                <a:schemeClr val="accent4">
                  <a:alpha val="50000"/>
                </a:schemeClr>
              </a:solidFill>
              <a:round/>
            </a:ln>
            <a:effectLst/>
          </c:spPr>
          <c:marker>
            <c:symbol val="x"/>
            <c:size val="6"/>
            <c:spPr>
              <a:noFill/>
              <a:ln w="15875">
                <a:solidFill>
                  <a:schemeClr val="accent4"/>
                </a:solidFill>
                <a:round/>
              </a:ln>
              <a:effectLst/>
            </c:spPr>
          </c:marker>
          <c:xVal>
            <c:numRef>
              <c:f>'Sieve analysis'!$B$38:$K$38</c:f>
              <c:numCache>
                <c:formatCode>General</c:formatCode>
                <c:ptCount val="10"/>
                <c:pt idx="0">
                  <c:v>50</c:v>
                </c:pt>
                <c:pt idx="1">
                  <c:v>37.5</c:v>
                </c:pt>
                <c:pt idx="2">
                  <c:v>19</c:v>
                </c:pt>
                <c:pt idx="3">
                  <c:v>9.5</c:v>
                </c:pt>
                <c:pt idx="4">
                  <c:v>4.75</c:v>
                </c:pt>
                <c:pt idx="5">
                  <c:v>2.36</c:v>
                </c:pt>
                <c:pt idx="6">
                  <c:v>1.18</c:v>
                </c:pt>
                <c:pt idx="7">
                  <c:v>0.6</c:v>
                </c:pt>
                <c:pt idx="8">
                  <c:v>0.3</c:v>
                </c:pt>
                <c:pt idx="9">
                  <c:v>0.15</c:v>
                </c:pt>
              </c:numCache>
            </c:numRef>
          </c:xVal>
          <c:yVal>
            <c:numRef>
              <c:f>'Sieve analysis'!$B$45:$K$45</c:f>
              <c:numCache>
                <c:formatCode>General</c:formatCode>
                <c:ptCount val="10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82</c:v>
                </c:pt>
                <c:pt idx="6">
                  <c:v>55.333333333333336</c:v>
                </c:pt>
                <c:pt idx="7">
                  <c:v>28.666666666666657</c:v>
                </c:pt>
                <c:pt idx="8">
                  <c:v>12</c:v>
                </c:pt>
                <c:pt idx="9">
                  <c:v>4.6666666666666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0A-4A6D-A382-F801CC1F0D06}"/>
            </c:ext>
          </c:extLst>
        </c:ser>
        <c:ser>
          <c:idx val="2"/>
          <c:order val="2"/>
          <c:tx>
            <c:v>NA (5:3)</c:v>
          </c:tx>
          <c:spPr>
            <a:ln w="9525" cap="rnd">
              <a:solidFill>
                <a:schemeClr val="accent3">
                  <a:alpha val="5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lt1"/>
              </a:solidFill>
              <a:ln w="15875">
                <a:solidFill>
                  <a:schemeClr val="accent3"/>
                </a:solidFill>
                <a:round/>
              </a:ln>
              <a:effectLst/>
            </c:spPr>
          </c:marker>
          <c:xVal>
            <c:numRef>
              <c:f>'Sieve analysis'!$B$7:$K$7</c:f>
              <c:numCache>
                <c:formatCode>General</c:formatCode>
                <c:ptCount val="10"/>
                <c:pt idx="0">
                  <c:v>50</c:v>
                </c:pt>
                <c:pt idx="1">
                  <c:v>37.5</c:v>
                </c:pt>
                <c:pt idx="2">
                  <c:v>19</c:v>
                </c:pt>
                <c:pt idx="3">
                  <c:v>9.5</c:v>
                </c:pt>
                <c:pt idx="4">
                  <c:v>4.75</c:v>
                </c:pt>
                <c:pt idx="5">
                  <c:v>2.36</c:v>
                </c:pt>
                <c:pt idx="6">
                  <c:v>1.18</c:v>
                </c:pt>
                <c:pt idx="7">
                  <c:v>0.6</c:v>
                </c:pt>
                <c:pt idx="8">
                  <c:v>0.3</c:v>
                </c:pt>
                <c:pt idx="9">
                  <c:v>0.15</c:v>
                </c:pt>
              </c:numCache>
            </c:numRef>
          </c:xVal>
          <c:yVal>
            <c:numRef>
              <c:f>'Sieve analysis'!$B$16:$K$16</c:f>
              <c:numCache>
                <c:formatCode>General</c:formatCode>
                <c:ptCount val="10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46</c:v>
                </c:pt>
                <c:pt idx="4">
                  <c:v>40</c:v>
                </c:pt>
                <c:pt idx="5">
                  <c:v>33.333333333333336</c:v>
                </c:pt>
                <c:pt idx="6">
                  <c:v>24</c:v>
                </c:pt>
                <c:pt idx="7">
                  <c:v>14.666666666666668</c:v>
                </c:pt>
                <c:pt idx="8">
                  <c:v>5.3333333333333313</c:v>
                </c:pt>
                <c:pt idx="9">
                  <c:v>0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B1E-468F-BF67-9AE892DF461D}"/>
            </c:ext>
          </c:extLst>
        </c:ser>
        <c:ser>
          <c:idx val="5"/>
          <c:order val="3"/>
          <c:tx>
            <c:v>RCA (5:3)</c:v>
          </c:tx>
          <c:spPr>
            <a:ln w="9525" cap="rnd">
              <a:solidFill>
                <a:schemeClr val="accent6">
                  <a:alpha val="50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lt1"/>
              </a:solidFill>
              <a:ln w="15875">
                <a:solidFill>
                  <a:schemeClr val="accent6"/>
                </a:solidFill>
                <a:round/>
              </a:ln>
              <a:effectLst/>
            </c:spPr>
          </c:marker>
          <c:xVal>
            <c:numRef>
              <c:f>'Sieve analysis'!$B$38:$K$38</c:f>
              <c:numCache>
                <c:formatCode>General</c:formatCode>
                <c:ptCount val="10"/>
                <c:pt idx="0">
                  <c:v>50</c:v>
                </c:pt>
                <c:pt idx="1">
                  <c:v>37.5</c:v>
                </c:pt>
                <c:pt idx="2">
                  <c:v>19</c:v>
                </c:pt>
                <c:pt idx="3">
                  <c:v>9.5</c:v>
                </c:pt>
                <c:pt idx="4">
                  <c:v>4.75</c:v>
                </c:pt>
                <c:pt idx="5">
                  <c:v>2.36</c:v>
                </c:pt>
                <c:pt idx="6">
                  <c:v>1.18</c:v>
                </c:pt>
                <c:pt idx="7">
                  <c:v>0.6</c:v>
                </c:pt>
                <c:pt idx="8">
                  <c:v>0.3</c:v>
                </c:pt>
                <c:pt idx="9">
                  <c:v>0.15</c:v>
                </c:pt>
              </c:numCache>
            </c:numRef>
          </c:xVal>
          <c:yVal>
            <c:numRef>
              <c:f>'Sieve analysis'!$B$47:$K$47</c:f>
              <c:numCache>
                <c:formatCode>General</c:formatCode>
                <c:ptCount val="10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46</c:v>
                </c:pt>
                <c:pt idx="4">
                  <c:v>40</c:v>
                </c:pt>
                <c:pt idx="5">
                  <c:v>32.799999999999997</c:v>
                </c:pt>
                <c:pt idx="6">
                  <c:v>22.133333333333333</c:v>
                </c:pt>
                <c:pt idx="7">
                  <c:v>11.466666666666663</c:v>
                </c:pt>
                <c:pt idx="8">
                  <c:v>4.8</c:v>
                </c:pt>
                <c:pt idx="9">
                  <c:v>1.86666666666666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B0A-4A6D-A382-F801CC1F0D06}"/>
            </c:ext>
          </c:extLst>
        </c:ser>
        <c:ser>
          <c:idx val="1"/>
          <c:order val="4"/>
          <c:tx>
            <c:v>CNA</c:v>
          </c:tx>
          <c:spPr>
            <a:ln w="9525" cap="rnd">
              <a:solidFill>
                <a:schemeClr val="accent2">
                  <a:alpha val="50000"/>
                </a:schemeClr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lt1"/>
              </a:solidFill>
              <a:ln w="15875">
                <a:solidFill>
                  <a:schemeClr val="accent2"/>
                </a:solidFill>
                <a:round/>
              </a:ln>
              <a:effectLst/>
            </c:spPr>
          </c:marker>
          <c:xVal>
            <c:numRef>
              <c:f>'Sieve analysis'!$B$7:$K$7</c:f>
              <c:numCache>
                <c:formatCode>General</c:formatCode>
                <c:ptCount val="10"/>
                <c:pt idx="0">
                  <c:v>50</c:v>
                </c:pt>
                <c:pt idx="1">
                  <c:v>37.5</c:v>
                </c:pt>
                <c:pt idx="2">
                  <c:v>19</c:v>
                </c:pt>
                <c:pt idx="3">
                  <c:v>9.5</c:v>
                </c:pt>
                <c:pt idx="4">
                  <c:v>4.75</c:v>
                </c:pt>
                <c:pt idx="5">
                  <c:v>2.36</c:v>
                </c:pt>
                <c:pt idx="6">
                  <c:v>1.18</c:v>
                </c:pt>
                <c:pt idx="7">
                  <c:v>0.6</c:v>
                </c:pt>
                <c:pt idx="8">
                  <c:v>0.3</c:v>
                </c:pt>
                <c:pt idx="9">
                  <c:v>0.15</c:v>
                </c:pt>
              </c:numCache>
            </c:numRef>
          </c:xVal>
          <c:yVal>
            <c:numRef>
              <c:f>'Sieve analysis'!$B$15:$K$15</c:f>
              <c:numCache>
                <c:formatCode>General</c:formatCode>
                <c:ptCount val="10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B1E-468F-BF67-9AE892DF461D}"/>
            </c:ext>
          </c:extLst>
        </c:ser>
        <c:ser>
          <c:idx val="4"/>
          <c:order val="5"/>
          <c:tx>
            <c:v>CRCA</c:v>
          </c:tx>
          <c:spPr>
            <a:ln w="9525" cap="rnd">
              <a:solidFill>
                <a:schemeClr val="accent5">
                  <a:alpha val="50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15875">
                <a:solidFill>
                  <a:schemeClr val="accent5"/>
                </a:solidFill>
                <a:round/>
              </a:ln>
              <a:effectLst/>
            </c:spPr>
          </c:marker>
          <c:xVal>
            <c:numRef>
              <c:f>'Sieve analysis'!$B$38:$K$38</c:f>
              <c:numCache>
                <c:formatCode>General</c:formatCode>
                <c:ptCount val="10"/>
                <c:pt idx="0">
                  <c:v>50</c:v>
                </c:pt>
                <c:pt idx="1">
                  <c:v>37.5</c:v>
                </c:pt>
                <c:pt idx="2">
                  <c:v>19</c:v>
                </c:pt>
                <c:pt idx="3">
                  <c:v>9.5</c:v>
                </c:pt>
                <c:pt idx="4">
                  <c:v>4.75</c:v>
                </c:pt>
                <c:pt idx="5">
                  <c:v>2.36</c:v>
                </c:pt>
                <c:pt idx="6">
                  <c:v>1.18</c:v>
                </c:pt>
                <c:pt idx="7">
                  <c:v>0.6</c:v>
                </c:pt>
                <c:pt idx="8">
                  <c:v>0.3</c:v>
                </c:pt>
                <c:pt idx="9">
                  <c:v>0.15</c:v>
                </c:pt>
              </c:numCache>
            </c:numRef>
          </c:xVal>
          <c:yVal>
            <c:numRef>
              <c:f>'Sieve analysis'!$B$46:$K$46</c:f>
              <c:numCache>
                <c:formatCode>General</c:formatCode>
                <c:ptCount val="10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B0A-4A6D-A382-F801CC1F0D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9919592"/>
        <c:axId val="433455792"/>
      </c:scatterChart>
      <c:valAx>
        <c:axId val="289919592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og particle size (</a:t>
                </a:r>
                <a:r>
                  <a:rPr lang="en-US"/>
                  <a:t>m</a:t>
                </a:r>
                <a:r>
                  <a:rPr lang="en-GB"/>
                  <a:t>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  <a:alpha val="54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455792"/>
        <c:crosses val="autoZero"/>
        <c:crossBetween val="midCat"/>
      </c:valAx>
      <c:valAx>
        <c:axId val="4334557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passin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9919592"/>
        <c:crossesAt val="0.1"/>
        <c:crossBetween val="midCat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152528756785397"/>
          <c:y val="0.2614886745199097"/>
          <c:w val="0.13244256800410353"/>
          <c:h val="0.3918750811400875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lump!$D$3</c:f>
              <c:strCache>
                <c:ptCount val="1"/>
                <c:pt idx="0">
                  <c:v>Slump (mm)</c:v>
                </c:pt>
              </c:strCache>
            </c:strRef>
          </c:tx>
          <c:spPr>
            <a:ln w="34925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dLbls>
            <c:dLbl>
              <c:idx val="0"/>
              <c:layout>
                <c:manualLayout>
                  <c:x val="-5.2944444444444495E-2"/>
                  <c:y val="-4.6457607433217189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813-456B-8BFE-0BC1E3C4B3A8}"/>
                </c:ext>
              </c:extLst>
            </c:dLbl>
            <c:dLbl>
              <c:idx val="1"/>
              <c:layout>
                <c:manualLayout>
                  <c:x val="-5.2944444444444447E-2"/>
                  <c:y val="-6.039488966318237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813-456B-8BFE-0BC1E3C4B3A8}"/>
                </c:ext>
              </c:extLst>
            </c:dLbl>
            <c:dLbl>
              <c:idx val="2"/>
              <c:layout>
                <c:manualLayout>
                  <c:x val="-5.2944444444444544E-2"/>
                  <c:y val="-6.504065040650411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813-456B-8BFE-0BC1E3C4B3A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lump!$C$4:$C$6</c:f>
              <c:strCache>
                <c:ptCount val="3"/>
                <c:pt idx="0">
                  <c:v>CBW0 (reference)</c:v>
                </c:pt>
                <c:pt idx="1">
                  <c:v>CBW1 (1:25)</c:v>
                </c:pt>
                <c:pt idx="2">
                  <c:v>CBW2 (1:50)</c:v>
                </c:pt>
              </c:strCache>
            </c:strRef>
          </c:cat>
          <c:val>
            <c:numRef>
              <c:f>Slump!$D$4:$D$6</c:f>
              <c:numCache>
                <c:formatCode>General</c:formatCode>
                <c:ptCount val="3"/>
                <c:pt idx="0">
                  <c:v>50</c:v>
                </c:pt>
                <c:pt idx="1">
                  <c:v>45</c:v>
                </c:pt>
                <c:pt idx="2">
                  <c:v>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CB-49BF-A50F-BC8B781361F1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smooth val="0"/>
        <c:axId val="980938655"/>
        <c:axId val="983962943"/>
      </c:lineChart>
      <c:catAx>
        <c:axId val="980938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3962943"/>
        <c:crosses val="autoZero"/>
        <c:auto val="1"/>
        <c:lblAlgn val="ctr"/>
        <c:lblOffset val="100"/>
        <c:noMultiLvlLbl val="0"/>
      </c:catAx>
      <c:valAx>
        <c:axId val="983962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lump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0938655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mp&amp; tens values'!$L$42</c:f>
              <c:strCache>
                <c:ptCount val="1"/>
                <c:pt idx="0">
                  <c:v>CBW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mp&amp; tens values'!$M$41:$P$41</c:f>
              <c:strCache>
                <c:ptCount val="4"/>
                <c:pt idx="0">
                  <c:v> Average compressive strength at 7 days (MPa), </c:v>
                </c:pt>
                <c:pt idx="1">
                  <c:v> Average compressive strength at 28 days (MPa)</c:v>
                </c:pt>
                <c:pt idx="2">
                  <c:v>Average splitting tensile at 7 days (MPa) </c:v>
                </c:pt>
                <c:pt idx="3">
                  <c:v>Average splitting tensile at 28 days (MPa)  </c:v>
                </c:pt>
              </c:strCache>
            </c:strRef>
          </c:cat>
          <c:val>
            <c:numRef>
              <c:f>'Comp&amp; tens values'!$M$42:$P$42</c:f>
              <c:numCache>
                <c:formatCode>0.0</c:formatCode>
                <c:ptCount val="4"/>
                <c:pt idx="0">
                  <c:v>15.233333333333334</c:v>
                </c:pt>
                <c:pt idx="1">
                  <c:v>20.866666666666664</c:v>
                </c:pt>
                <c:pt idx="2">
                  <c:v>1.5960000000000001</c:v>
                </c:pt>
                <c:pt idx="3">
                  <c:v>2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7D-4813-A7D6-20119771370E}"/>
            </c:ext>
          </c:extLst>
        </c:ser>
        <c:ser>
          <c:idx val="1"/>
          <c:order val="1"/>
          <c:tx>
            <c:strRef>
              <c:f>'Comp&amp; tens values'!$L$43</c:f>
              <c:strCache>
                <c:ptCount val="1"/>
                <c:pt idx="0">
                  <c:v>CBW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mp&amp; tens values'!$M$41:$P$41</c:f>
              <c:strCache>
                <c:ptCount val="4"/>
                <c:pt idx="0">
                  <c:v> Average compressive strength at 7 days (MPa), </c:v>
                </c:pt>
                <c:pt idx="1">
                  <c:v> Average compressive strength at 28 days (MPa)</c:v>
                </c:pt>
                <c:pt idx="2">
                  <c:v>Average splitting tensile at 7 days (MPa) </c:v>
                </c:pt>
                <c:pt idx="3">
                  <c:v>Average splitting tensile at 28 days (MPa)  </c:v>
                </c:pt>
              </c:strCache>
            </c:strRef>
          </c:cat>
          <c:val>
            <c:numRef>
              <c:f>'Comp&amp; tens values'!$M$43:$P$43</c:f>
              <c:numCache>
                <c:formatCode>0.0</c:formatCode>
                <c:ptCount val="4"/>
                <c:pt idx="0">
                  <c:v>11.866666666666667</c:v>
                </c:pt>
                <c:pt idx="1">
                  <c:v>17</c:v>
                </c:pt>
                <c:pt idx="2">
                  <c:v>1.3333333333333333</c:v>
                </c:pt>
                <c:pt idx="3">
                  <c:v>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7D-4813-A7D6-20119771370E}"/>
            </c:ext>
          </c:extLst>
        </c:ser>
        <c:ser>
          <c:idx val="2"/>
          <c:order val="2"/>
          <c:tx>
            <c:strRef>
              <c:f>'Comp&amp; tens values'!$L$44</c:f>
              <c:strCache>
                <c:ptCount val="1"/>
                <c:pt idx="0">
                  <c:v>CBW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mp&amp; tens values'!$M$41:$P$41</c:f>
              <c:strCache>
                <c:ptCount val="4"/>
                <c:pt idx="0">
                  <c:v> Average compressive strength at 7 days (MPa), </c:v>
                </c:pt>
                <c:pt idx="1">
                  <c:v> Average compressive strength at 28 days (MPa)</c:v>
                </c:pt>
                <c:pt idx="2">
                  <c:v>Average splitting tensile at 7 days (MPa) </c:v>
                </c:pt>
                <c:pt idx="3">
                  <c:v>Average splitting tensile at 28 days (MPa)  </c:v>
                </c:pt>
              </c:strCache>
            </c:strRef>
          </c:cat>
          <c:val>
            <c:numRef>
              <c:f>'Comp&amp; tens values'!$M$44:$P$44</c:f>
              <c:numCache>
                <c:formatCode>0.0</c:formatCode>
                <c:ptCount val="4"/>
                <c:pt idx="0">
                  <c:v>10</c:v>
                </c:pt>
                <c:pt idx="1">
                  <c:v>15.966666666666667</c:v>
                </c:pt>
                <c:pt idx="2">
                  <c:v>1.0333333333333334</c:v>
                </c:pt>
                <c:pt idx="3">
                  <c:v>1.4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87D-4813-A7D6-20119771370E}"/>
            </c:ext>
          </c:extLst>
        </c:ser>
        <c:ser>
          <c:idx val="3"/>
          <c:order val="3"/>
          <c:tx>
            <c:strRef>
              <c:f>'Comp&amp; tens values'!$L$45</c:f>
              <c:strCache>
                <c:ptCount val="1"/>
                <c:pt idx="0">
                  <c:v>Mix 1D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mp&amp; tens values'!$M$41:$P$41</c:f>
              <c:strCache>
                <c:ptCount val="4"/>
                <c:pt idx="0">
                  <c:v> Average compressive strength at 7 days (MPa), </c:v>
                </c:pt>
                <c:pt idx="1">
                  <c:v> Average compressive strength at 28 days (MPa)</c:v>
                </c:pt>
                <c:pt idx="2">
                  <c:v>Average splitting tensile at 7 days (MPa) </c:v>
                </c:pt>
                <c:pt idx="3">
                  <c:v>Average splitting tensile at 28 days (MPa)  </c:v>
                </c:pt>
              </c:strCache>
            </c:strRef>
          </c:cat>
          <c:val>
            <c:numRef>
              <c:f>'Comp&amp; tens values'!$M$45:$P$45</c:f>
            </c:numRef>
          </c:val>
          <c:extLst>
            <c:ext xmlns:c16="http://schemas.microsoft.com/office/drawing/2014/chart" uri="{C3380CC4-5D6E-409C-BE32-E72D297353CC}">
              <c16:uniqueId val="{00000003-087D-4813-A7D6-20119771370E}"/>
            </c:ext>
          </c:extLst>
        </c:ser>
        <c:ser>
          <c:idx val="4"/>
          <c:order val="4"/>
          <c:tx>
            <c:strRef>
              <c:f>'Comp&amp; tens values'!$L$46</c:f>
              <c:strCache>
                <c:ptCount val="1"/>
                <c:pt idx="0">
                  <c:v>Mix 2D2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mp&amp; tens values'!$M$41:$P$41</c:f>
              <c:strCache>
                <c:ptCount val="4"/>
                <c:pt idx="0">
                  <c:v> Average compressive strength at 7 days (MPa), </c:v>
                </c:pt>
                <c:pt idx="1">
                  <c:v> Average compressive strength at 28 days (MPa)</c:v>
                </c:pt>
                <c:pt idx="2">
                  <c:v>Average splitting tensile at 7 days (MPa) </c:v>
                </c:pt>
                <c:pt idx="3">
                  <c:v>Average splitting tensile at 28 days (MPa)  </c:v>
                </c:pt>
              </c:strCache>
            </c:strRef>
          </c:cat>
          <c:val>
            <c:numRef>
              <c:f>'Comp&amp; tens values'!$M$46:$P$46</c:f>
            </c:numRef>
          </c:val>
          <c:extLst>
            <c:ext xmlns:c16="http://schemas.microsoft.com/office/drawing/2014/chart" uri="{C3380CC4-5D6E-409C-BE32-E72D297353CC}">
              <c16:uniqueId val="{00000004-087D-4813-A7D6-20119771370E}"/>
            </c:ext>
          </c:extLst>
        </c:ser>
        <c:ser>
          <c:idx val="5"/>
          <c:order val="5"/>
          <c:tx>
            <c:strRef>
              <c:f>'Comp&amp; tens values'!$L$47</c:f>
              <c:strCache>
                <c:ptCount val="1"/>
                <c:pt idx="0">
                  <c:v>Mix 3D2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omp&amp; tens values'!$M$41:$P$41</c:f>
              <c:strCache>
                <c:ptCount val="4"/>
                <c:pt idx="0">
                  <c:v> Average compressive strength at 7 days (MPa), </c:v>
                </c:pt>
                <c:pt idx="1">
                  <c:v> Average compressive strength at 28 days (MPa)</c:v>
                </c:pt>
                <c:pt idx="2">
                  <c:v>Average splitting tensile at 7 days (MPa) </c:v>
                </c:pt>
                <c:pt idx="3">
                  <c:v>Average splitting tensile at 28 days (MPa)  </c:v>
                </c:pt>
              </c:strCache>
            </c:strRef>
          </c:cat>
          <c:val>
            <c:numRef>
              <c:f>'Comp&amp; tens values'!$M$47:$P$47</c:f>
            </c:numRef>
          </c:val>
          <c:extLst>
            <c:ext xmlns:c16="http://schemas.microsoft.com/office/drawing/2014/chart" uri="{C3380CC4-5D6E-409C-BE32-E72D297353CC}">
              <c16:uniqueId val="{00000005-087D-4813-A7D6-20119771370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25458352"/>
        <c:axId val="325450672"/>
      </c:barChart>
      <c:catAx>
        <c:axId val="3254583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25450672"/>
        <c:crosses val="autoZero"/>
        <c:auto val="1"/>
        <c:lblAlgn val="ctr"/>
        <c:lblOffset val="100"/>
        <c:noMultiLvlLbl val="0"/>
      </c:catAx>
      <c:valAx>
        <c:axId val="325450672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crossAx val="325458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0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4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7.PNG"/><Relationship Id="rId3" Type="http://schemas.openxmlformats.org/officeDocument/2006/relationships/image" Target="../media/image2.PNG"/><Relationship Id="rId7" Type="http://schemas.openxmlformats.org/officeDocument/2006/relationships/image" Target="../media/image6.PNG"/><Relationship Id="rId2" Type="http://schemas.openxmlformats.org/officeDocument/2006/relationships/image" Target="../media/image1.PNG"/><Relationship Id="rId1" Type="http://schemas.openxmlformats.org/officeDocument/2006/relationships/chart" Target="../charts/chart1.xml"/><Relationship Id="rId6" Type="http://schemas.openxmlformats.org/officeDocument/2006/relationships/image" Target="../media/image5.PNG"/><Relationship Id="rId5" Type="http://schemas.openxmlformats.org/officeDocument/2006/relationships/image" Target="../media/image4.PNG"/><Relationship Id="rId4" Type="http://schemas.openxmlformats.org/officeDocument/2006/relationships/image" Target="../media/image3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71500</xdr:colOff>
      <xdr:row>16</xdr:row>
      <xdr:rowOff>133350</xdr:rowOff>
    </xdr:from>
    <xdr:to>
      <xdr:col>11</xdr:col>
      <xdr:colOff>128586</xdr:colOff>
      <xdr:row>33</xdr:row>
      <xdr:rowOff>1762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C570AE-B898-4E92-B758-8E1141EE64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6048</xdr:colOff>
      <xdr:row>71</xdr:row>
      <xdr:rowOff>54510</xdr:rowOff>
    </xdr:from>
    <xdr:to>
      <xdr:col>17</xdr:col>
      <xdr:colOff>577547</xdr:colOff>
      <xdr:row>73</xdr:row>
      <xdr:rowOff>1541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C9AC918-DF86-46AD-908E-E51C2BCA112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319131" y="13717593"/>
          <a:ext cx="5048249" cy="491174"/>
        </a:xfrm>
        <a:prstGeom prst="rect">
          <a:avLst/>
        </a:prstGeom>
      </xdr:spPr>
    </xdr:pic>
    <xdr:clientData/>
  </xdr:twoCellAnchor>
  <xdr:twoCellAnchor editAs="oneCell">
    <xdr:from>
      <xdr:col>9</xdr:col>
      <xdr:colOff>514048</xdr:colOff>
      <xdr:row>74</xdr:row>
      <xdr:rowOff>38186</xdr:rowOff>
    </xdr:from>
    <xdr:to>
      <xdr:col>17</xdr:col>
      <xdr:colOff>358474</xdr:colOff>
      <xdr:row>76</xdr:row>
      <xdr:rowOff>2031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78E351D9-E0A3-492C-9C26-AEE177482C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213298" y="14283353"/>
          <a:ext cx="5019676" cy="344845"/>
        </a:xfrm>
        <a:prstGeom prst="rect">
          <a:avLst/>
        </a:prstGeom>
      </xdr:spPr>
    </xdr:pic>
    <xdr:clientData/>
  </xdr:twoCellAnchor>
  <xdr:twoCellAnchor editAs="oneCell">
    <xdr:from>
      <xdr:col>11</xdr:col>
      <xdr:colOff>299170</xdr:colOff>
      <xdr:row>76</xdr:row>
      <xdr:rowOff>147259</xdr:rowOff>
    </xdr:from>
    <xdr:to>
      <xdr:col>14</xdr:col>
      <xdr:colOff>289271</xdr:colOff>
      <xdr:row>87</xdr:row>
      <xdr:rowOff>5443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11A64439-FFD2-4B24-A0DE-7BC8353D8C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226087" y="14773426"/>
          <a:ext cx="1916268" cy="2023837"/>
        </a:xfrm>
        <a:prstGeom prst="rect">
          <a:avLst/>
        </a:prstGeom>
      </xdr:spPr>
    </xdr:pic>
    <xdr:clientData/>
  </xdr:twoCellAnchor>
  <xdr:twoCellAnchor editAs="oneCell">
    <xdr:from>
      <xdr:col>10</xdr:col>
      <xdr:colOff>67747</xdr:colOff>
      <xdr:row>93</xdr:row>
      <xdr:rowOff>86539</xdr:rowOff>
    </xdr:from>
    <xdr:to>
      <xdr:col>17</xdr:col>
      <xdr:colOff>563047</xdr:colOff>
      <xdr:row>99</xdr:row>
      <xdr:rowOff>57743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B2C72188-765D-4BB6-8F7D-70E4C09ADF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380830" y="17972372"/>
          <a:ext cx="4972050" cy="1135371"/>
        </a:xfrm>
        <a:prstGeom prst="rect">
          <a:avLst/>
        </a:prstGeom>
      </xdr:spPr>
    </xdr:pic>
    <xdr:clientData/>
  </xdr:twoCellAnchor>
  <xdr:twoCellAnchor editAs="oneCell">
    <xdr:from>
      <xdr:col>10</xdr:col>
      <xdr:colOff>181572</xdr:colOff>
      <xdr:row>99</xdr:row>
      <xdr:rowOff>175299</xdr:rowOff>
    </xdr:from>
    <xdr:to>
      <xdr:col>16</xdr:col>
      <xdr:colOff>12187</xdr:colOff>
      <xdr:row>111</xdr:row>
      <xdr:rowOff>139737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30A550E5-F01B-4E14-AFEA-212BD0E4ED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94655" y="19225299"/>
          <a:ext cx="3682949" cy="2271605"/>
        </a:xfrm>
        <a:prstGeom prst="rect">
          <a:avLst/>
        </a:prstGeom>
      </xdr:spPr>
    </xdr:pic>
    <xdr:clientData/>
  </xdr:twoCellAnchor>
  <xdr:twoCellAnchor editAs="oneCell">
    <xdr:from>
      <xdr:col>8</xdr:col>
      <xdr:colOff>523875</xdr:colOff>
      <xdr:row>117</xdr:row>
      <xdr:rowOff>159117</xdr:rowOff>
    </xdr:from>
    <xdr:to>
      <xdr:col>15</xdr:col>
      <xdr:colOff>540809</xdr:colOff>
      <xdr:row>119</xdr:row>
      <xdr:rowOff>111271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EEF10BED-6111-4A54-8A04-B3CC09520A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67425" y="22628592"/>
          <a:ext cx="5048250" cy="342679"/>
        </a:xfrm>
        <a:prstGeom prst="rect">
          <a:avLst/>
        </a:prstGeom>
      </xdr:spPr>
    </xdr:pic>
    <xdr:clientData/>
  </xdr:twoCellAnchor>
  <xdr:twoCellAnchor editAs="oneCell">
    <xdr:from>
      <xdr:col>8</xdr:col>
      <xdr:colOff>533399</xdr:colOff>
      <xdr:row>119</xdr:row>
      <xdr:rowOff>151351</xdr:rowOff>
    </xdr:from>
    <xdr:to>
      <xdr:col>15</xdr:col>
      <xdr:colOff>521758</xdr:colOff>
      <xdr:row>124</xdr:row>
      <xdr:rowOff>61196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8C7E8E6-4172-44B8-8CD1-B1FB9E6C62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76949" y="23011351"/>
          <a:ext cx="5019675" cy="89092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5725</xdr:colOff>
      <xdr:row>6</xdr:row>
      <xdr:rowOff>0</xdr:rowOff>
    </xdr:from>
    <xdr:to>
      <xdr:col>13</xdr:col>
      <xdr:colOff>390525</xdr:colOff>
      <xdr:row>20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A7F8A7C-D58C-D35D-0042-4D41E060F9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90524</xdr:colOff>
      <xdr:row>7</xdr:row>
      <xdr:rowOff>171449</xdr:rowOff>
    </xdr:from>
    <xdr:to>
      <xdr:col>21</xdr:col>
      <xdr:colOff>19049</xdr:colOff>
      <xdr:row>32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EFD65ED-5892-3DB4-DF8B-2652846AEA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136"/>
  <sheetViews>
    <sheetView topLeftCell="A125" zoomScale="90" zoomScaleNormal="90" workbookViewId="0">
      <selection activeCell="N31" sqref="N31"/>
    </sheetView>
  </sheetViews>
  <sheetFormatPr defaultRowHeight="15" x14ac:dyDescent="0.25"/>
  <cols>
    <col min="1" max="1" width="18.5703125" customWidth="1"/>
    <col min="2" max="2" width="9.7109375" customWidth="1"/>
    <col min="3" max="4" width="9.28515625" bestFit="1" customWidth="1"/>
    <col min="5" max="8" width="10.42578125" bestFit="1" customWidth="1"/>
    <col min="9" max="9" width="17" customWidth="1"/>
    <col min="10" max="12" width="10.42578125" bestFit="1" customWidth="1"/>
    <col min="15" max="15" width="9.140625" customWidth="1"/>
    <col min="17" max="17" width="9.28515625" bestFit="1" customWidth="1"/>
  </cols>
  <sheetData>
    <row r="1" spans="1:17" ht="15" customHeight="1" x14ac:dyDescent="0.25">
      <c r="A1" s="67" t="s">
        <v>0</v>
      </c>
      <c r="B1" s="68"/>
      <c r="C1" s="68"/>
      <c r="D1" s="68"/>
      <c r="E1" s="69"/>
    </row>
    <row r="2" spans="1:17" ht="15.75" customHeight="1" thickBot="1" x14ac:dyDescent="0.3">
      <c r="A2" s="70"/>
      <c r="B2" s="71"/>
      <c r="C2" s="71"/>
      <c r="D2" s="71"/>
      <c r="E2" s="72"/>
    </row>
    <row r="5" spans="1:17" ht="15.75" x14ac:dyDescent="0.25">
      <c r="A5" s="60" t="s">
        <v>1</v>
      </c>
      <c r="B5" s="60"/>
      <c r="C5" s="60"/>
      <c r="D5" s="60"/>
    </row>
    <row r="6" spans="1:17" ht="15.75" thickBot="1" x14ac:dyDescent="0.3"/>
    <row r="7" spans="1:17" ht="15.75" thickBot="1" x14ac:dyDescent="0.3">
      <c r="A7" s="49" t="s">
        <v>2</v>
      </c>
      <c r="B7" s="47">
        <v>50</v>
      </c>
      <c r="C7" s="47">
        <v>37.5</v>
      </c>
      <c r="D7" s="47">
        <v>19</v>
      </c>
      <c r="E7" s="47">
        <v>9.5</v>
      </c>
      <c r="F7" s="47">
        <v>4.75</v>
      </c>
      <c r="G7" s="47">
        <v>2.36</v>
      </c>
      <c r="H7" s="47">
        <v>1.18</v>
      </c>
      <c r="I7" s="47">
        <v>0.6</v>
      </c>
      <c r="J7" s="47">
        <v>0.3</v>
      </c>
      <c r="K7" s="47">
        <v>0.15</v>
      </c>
      <c r="L7" s="48" t="s">
        <v>3</v>
      </c>
      <c r="N7" s="61" t="s">
        <v>11</v>
      </c>
      <c r="O7" s="62"/>
      <c r="P7" s="62"/>
      <c r="Q7" s="8" t="s">
        <v>34</v>
      </c>
    </row>
    <row r="8" spans="1:17" x14ac:dyDescent="0.25">
      <c r="A8" s="50" t="s">
        <v>4</v>
      </c>
      <c r="B8" s="51">
        <v>0</v>
      </c>
      <c r="C8" s="51">
        <v>0</v>
      </c>
      <c r="D8" s="51">
        <v>0</v>
      </c>
      <c r="E8" s="51">
        <v>0</v>
      </c>
      <c r="F8" s="51">
        <v>0</v>
      </c>
      <c r="G8" s="51">
        <v>2500</v>
      </c>
      <c r="H8" s="51">
        <v>3500</v>
      </c>
      <c r="I8" s="51">
        <v>3500</v>
      </c>
      <c r="J8" s="51">
        <v>3500</v>
      </c>
      <c r="K8" s="51">
        <v>1850</v>
      </c>
      <c r="L8" s="35">
        <v>150</v>
      </c>
      <c r="N8" s="9"/>
      <c r="O8" s="10"/>
      <c r="P8" s="10"/>
      <c r="Q8" s="11"/>
    </row>
    <row r="9" spans="1:17" x14ac:dyDescent="0.25">
      <c r="A9" s="4" t="s">
        <v>5</v>
      </c>
      <c r="B9" s="52">
        <f>0*0.82</f>
        <v>0</v>
      </c>
      <c r="C9" s="52">
        <v>0</v>
      </c>
      <c r="D9" s="52">
        <v>0</v>
      </c>
      <c r="E9" s="52">
        <v>22500</v>
      </c>
      <c r="F9" s="52">
        <v>2500</v>
      </c>
      <c r="G9" s="52">
        <v>0</v>
      </c>
      <c r="H9" s="52">
        <v>0</v>
      </c>
      <c r="I9" s="52">
        <v>0</v>
      </c>
      <c r="J9" s="52">
        <v>0</v>
      </c>
      <c r="K9" s="52">
        <v>0</v>
      </c>
      <c r="L9" s="53">
        <v>0</v>
      </c>
      <c r="N9" s="63" t="s">
        <v>12</v>
      </c>
      <c r="O9" s="64"/>
      <c r="P9" s="64"/>
      <c r="Q9" s="11">
        <f>(F12+G12+H12+I12+J12+K12)/100</f>
        <v>3.0566666666666666</v>
      </c>
    </row>
    <row r="10" spans="1:17" x14ac:dyDescent="0.25">
      <c r="A10" s="4" t="s">
        <v>6</v>
      </c>
      <c r="B10" s="52">
        <v>0</v>
      </c>
      <c r="C10" s="52">
        <f>C8</f>
        <v>0</v>
      </c>
      <c r="D10" s="52">
        <f>D8+C8</f>
        <v>0</v>
      </c>
      <c r="E10" s="52">
        <f t="shared" ref="E10" si="0">E8+D8</f>
        <v>0</v>
      </c>
      <c r="F10" s="52">
        <f>F8+E10</f>
        <v>0</v>
      </c>
      <c r="G10" s="52">
        <f t="shared" ref="G10:L10" si="1">G8+F10</f>
        <v>2500</v>
      </c>
      <c r="H10" s="52">
        <f t="shared" si="1"/>
        <v>6000</v>
      </c>
      <c r="I10" s="52">
        <f t="shared" si="1"/>
        <v>9500</v>
      </c>
      <c r="J10" s="52">
        <f t="shared" si="1"/>
        <v>13000</v>
      </c>
      <c r="K10" s="52">
        <f t="shared" si="1"/>
        <v>14850</v>
      </c>
      <c r="L10" s="53">
        <f t="shared" si="1"/>
        <v>15000</v>
      </c>
      <c r="N10" s="12"/>
      <c r="O10" s="13"/>
      <c r="P10" s="13"/>
      <c r="Q10" s="11"/>
    </row>
    <row r="11" spans="1:17" ht="15.75" thickBot="1" x14ac:dyDescent="0.3">
      <c r="A11" s="4" t="s">
        <v>6</v>
      </c>
      <c r="B11" s="52">
        <f>B9</f>
        <v>0</v>
      </c>
      <c r="C11" s="52">
        <f>C9+B11</f>
        <v>0</v>
      </c>
      <c r="D11" s="52">
        <f t="shared" ref="D11:L11" si="2">D9+C11</f>
        <v>0</v>
      </c>
      <c r="E11" s="52">
        <f t="shared" si="2"/>
        <v>22500</v>
      </c>
      <c r="F11" s="52">
        <f t="shared" si="2"/>
        <v>25000</v>
      </c>
      <c r="G11" s="52">
        <f t="shared" si="2"/>
        <v>25000</v>
      </c>
      <c r="H11" s="52">
        <f t="shared" si="2"/>
        <v>25000</v>
      </c>
      <c r="I11" s="52">
        <f t="shared" si="2"/>
        <v>25000</v>
      </c>
      <c r="J11" s="52">
        <f t="shared" si="2"/>
        <v>25000</v>
      </c>
      <c r="K11" s="52">
        <f t="shared" si="2"/>
        <v>25000</v>
      </c>
      <c r="L11" s="53">
        <f t="shared" si="2"/>
        <v>25000</v>
      </c>
      <c r="N11" s="65" t="s">
        <v>13</v>
      </c>
      <c r="O11" s="66"/>
      <c r="P11" s="66"/>
      <c r="Q11" s="14">
        <f>(L8/16000)*100</f>
        <v>0.9375</v>
      </c>
    </row>
    <row r="12" spans="1:17" x14ac:dyDescent="0.25">
      <c r="A12" s="4" t="s">
        <v>7</v>
      </c>
      <c r="B12" s="52">
        <f>(B10/15000)*100</f>
        <v>0</v>
      </c>
      <c r="C12" s="52">
        <f t="shared" ref="C12:L12" si="3">(C10/15000)*100</f>
        <v>0</v>
      </c>
      <c r="D12" s="52">
        <f t="shared" si="3"/>
        <v>0</v>
      </c>
      <c r="E12" s="52">
        <f t="shared" si="3"/>
        <v>0</v>
      </c>
      <c r="F12" s="52">
        <f t="shared" si="3"/>
        <v>0</v>
      </c>
      <c r="G12" s="52">
        <f t="shared" si="3"/>
        <v>16.666666666666664</v>
      </c>
      <c r="H12" s="52">
        <f t="shared" si="3"/>
        <v>40</v>
      </c>
      <c r="I12" s="52">
        <f>(I10/15000)*100</f>
        <v>63.333333333333329</v>
      </c>
      <c r="J12" s="52">
        <f>(J10/15000)*100</f>
        <v>86.666666666666671</v>
      </c>
      <c r="K12" s="52">
        <f>(K10/15000)*100</f>
        <v>99</v>
      </c>
      <c r="L12" s="52">
        <f t="shared" si="3"/>
        <v>100</v>
      </c>
    </row>
    <row r="13" spans="1:17" x14ac:dyDescent="0.25">
      <c r="A13" s="4" t="s">
        <v>8</v>
      </c>
      <c r="B13" s="52">
        <f>(B11/25000)*100</f>
        <v>0</v>
      </c>
      <c r="C13" s="52">
        <f t="shared" ref="C13:L13" si="4">(C11/25000)*100</f>
        <v>0</v>
      </c>
      <c r="D13" s="52">
        <f t="shared" si="4"/>
        <v>0</v>
      </c>
      <c r="E13" s="52">
        <f t="shared" si="4"/>
        <v>90</v>
      </c>
      <c r="F13" s="52">
        <f t="shared" si="4"/>
        <v>100</v>
      </c>
      <c r="G13" s="52">
        <f t="shared" si="4"/>
        <v>100</v>
      </c>
      <c r="H13" s="52">
        <f t="shared" si="4"/>
        <v>100</v>
      </c>
      <c r="I13" s="52">
        <f t="shared" si="4"/>
        <v>100</v>
      </c>
      <c r="J13" s="52">
        <f t="shared" si="4"/>
        <v>100</v>
      </c>
      <c r="K13" s="52">
        <f t="shared" si="4"/>
        <v>100</v>
      </c>
      <c r="L13" s="52">
        <f t="shared" si="4"/>
        <v>100</v>
      </c>
    </row>
    <row r="14" spans="1:17" x14ac:dyDescent="0.25">
      <c r="A14" s="4" t="s">
        <v>9</v>
      </c>
      <c r="B14" s="52">
        <f>100-B12</f>
        <v>100</v>
      </c>
      <c r="C14" s="52">
        <f t="shared" ref="C14:L14" si="5">100-C12</f>
        <v>100</v>
      </c>
      <c r="D14" s="52">
        <f t="shared" si="5"/>
        <v>100</v>
      </c>
      <c r="E14" s="52">
        <f t="shared" si="5"/>
        <v>100</v>
      </c>
      <c r="F14" s="52">
        <f t="shared" si="5"/>
        <v>100</v>
      </c>
      <c r="G14" s="52">
        <f t="shared" si="5"/>
        <v>83.333333333333343</v>
      </c>
      <c r="H14" s="52">
        <f t="shared" si="5"/>
        <v>60</v>
      </c>
      <c r="I14" s="52">
        <f t="shared" si="5"/>
        <v>36.666666666666671</v>
      </c>
      <c r="J14" s="52">
        <f t="shared" si="5"/>
        <v>13.333333333333329</v>
      </c>
      <c r="K14" s="52">
        <f t="shared" si="5"/>
        <v>1</v>
      </c>
      <c r="L14" s="53">
        <f t="shared" si="5"/>
        <v>0</v>
      </c>
    </row>
    <row r="15" spans="1:17" x14ac:dyDescent="0.25">
      <c r="A15" s="4" t="s">
        <v>10</v>
      </c>
      <c r="B15" s="52">
        <f>100-B13</f>
        <v>100</v>
      </c>
      <c r="C15" s="52">
        <f t="shared" ref="C15:L15" si="6">100-C13</f>
        <v>100</v>
      </c>
      <c r="D15" s="52">
        <f t="shared" si="6"/>
        <v>100</v>
      </c>
      <c r="E15" s="52">
        <f t="shared" si="6"/>
        <v>10</v>
      </c>
      <c r="F15" s="52">
        <f t="shared" si="6"/>
        <v>0</v>
      </c>
      <c r="G15" s="52">
        <f t="shared" si="6"/>
        <v>0</v>
      </c>
      <c r="H15" s="52">
        <f t="shared" si="6"/>
        <v>0</v>
      </c>
      <c r="I15" s="52">
        <f t="shared" si="6"/>
        <v>0</v>
      </c>
      <c r="J15" s="52">
        <f t="shared" si="6"/>
        <v>0</v>
      </c>
      <c r="K15" s="52">
        <f t="shared" si="6"/>
        <v>0</v>
      </c>
      <c r="L15" s="53">
        <f t="shared" si="6"/>
        <v>0</v>
      </c>
    </row>
    <row r="16" spans="1:17" ht="15.75" thickBot="1" x14ac:dyDescent="0.3">
      <c r="A16" s="5" t="s">
        <v>30</v>
      </c>
      <c r="B16" s="54">
        <f>(2*B14+3*B15)/5</f>
        <v>100</v>
      </c>
      <c r="C16" s="54">
        <f t="shared" ref="C16:L16" si="7">(2*C14+3*C15)/5</f>
        <v>100</v>
      </c>
      <c r="D16" s="54">
        <f t="shared" si="7"/>
        <v>100</v>
      </c>
      <c r="E16" s="54">
        <f t="shared" si="7"/>
        <v>46</v>
      </c>
      <c r="F16" s="54">
        <f t="shared" si="7"/>
        <v>40</v>
      </c>
      <c r="G16" s="54">
        <f t="shared" si="7"/>
        <v>33.333333333333336</v>
      </c>
      <c r="H16" s="54">
        <f t="shared" si="7"/>
        <v>24</v>
      </c>
      <c r="I16" s="54">
        <f t="shared" si="7"/>
        <v>14.666666666666668</v>
      </c>
      <c r="J16" s="54">
        <f t="shared" si="7"/>
        <v>5.3333333333333313</v>
      </c>
      <c r="K16" s="54">
        <f t="shared" si="7"/>
        <v>0.4</v>
      </c>
      <c r="L16" s="55">
        <f t="shared" si="7"/>
        <v>0</v>
      </c>
    </row>
    <row r="35" spans="1:17" ht="15.75" thickBot="1" x14ac:dyDescent="0.3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</row>
    <row r="36" spans="1:17" ht="15.75" x14ac:dyDescent="0.25">
      <c r="A36" s="60" t="s">
        <v>15</v>
      </c>
      <c r="B36" s="60"/>
      <c r="C36" s="60"/>
      <c r="D36" s="60"/>
    </row>
    <row r="37" spans="1:17" ht="15.75" thickBot="1" x14ac:dyDescent="0.3"/>
    <row r="38" spans="1:17" x14ac:dyDescent="0.25">
      <c r="A38" s="3" t="s">
        <v>2</v>
      </c>
      <c r="B38" s="6">
        <v>50</v>
      </c>
      <c r="C38" s="1">
        <v>37.5</v>
      </c>
      <c r="D38" s="1">
        <v>19</v>
      </c>
      <c r="E38" s="1">
        <v>9.5</v>
      </c>
      <c r="F38" s="1">
        <v>4.75</v>
      </c>
      <c r="G38" s="1">
        <v>2.36</v>
      </c>
      <c r="H38" s="1">
        <v>1.18</v>
      </c>
      <c r="I38" s="1">
        <v>0.6</v>
      </c>
      <c r="J38" s="1">
        <v>0.3</v>
      </c>
      <c r="K38" s="1">
        <v>0.15</v>
      </c>
      <c r="L38" s="2" t="s">
        <v>3</v>
      </c>
      <c r="N38" s="61" t="s">
        <v>11</v>
      </c>
      <c r="O38" s="62"/>
      <c r="P38" s="62"/>
      <c r="Q38" s="8" t="s">
        <v>34</v>
      </c>
    </row>
    <row r="39" spans="1:17" x14ac:dyDescent="0.25">
      <c r="A39" s="4" t="s">
        <v>4</v>
      </c>
      <c r="B39" s="51">
        <v>0</v>
      </c>
      <c r="C39" s="51">
        <v>0</v>
      </c>
      <c r="D39" s="51">
        <v>0</v>
      </c>
      <c r="E39" s="51">
        <v>0</v>
      </c>
      <c r="F39" s="51">
        <v>0</v>
      </c>
      <c r="G39" s="51">
        <v>2700</v>
      </c>
      <c r="H39" s="51">
        <v>4000</v>
      </c>
      <c r="I39" s="51">
        <v>4000</v>
      </c>
      <c r="J39" s="51">
        <v>2500</v>
      </c>
      <c r="K39" s="51">
        <v>1100</v>
      </c>
      <c r="L39" s="35">
        <v>700</v>
      </c>
      <c r="N39" s="9"/>
      <c r="O39" s="10"/>
      <c r="P39" s="10"/>
      <c r="Q39" s="11"/>
    </row>
    <row r="40" spans="1:17" x14ac:dyDescent="0.25">
      <c r="A40" s="4" t="s">
        <v>5</v>
      </c>
      <c r="B40" s="52">
        <f>0*0.82</f>
        <v>0</v>
      </c>
      <c r="C40" s="52">
        <v>0</v>
      </c>
      <c r="D40" s="52">
        <v>0</v>
      </c>
      <c r="E40" s="52">
        <v>22500</v>
      </c>
      <c r="F40" s="52">
        <v>2500</v>
      </c>
      <c r="G40" s="52">
        <v>0</v>
      </c>
      <c r="H40" s="52">
        <v>0</v>
      </c>
      <c r="I40" s="52">
        <v>0</v>
      </c>
      <c r="J40" s="52">
        <v>0</v>
      </c>
      <c r="K40" s="52">
        <v>0</v>
      </c>
      <c r="L40" s="53">
        <v>0</v>
      </c>
      <c r="N40" s="63" t="s">
        <v>12</v>
      </c>
      <c r="O40" s="64"/>
      <c r="P40" s="64"/>
      <c r="Q40" s="11">
        <f>(F43+G43+H43+I43+J43+K43)/100</f>
        <v>3.1733333333333338</v>
      </c>
    </row>
    <row r="41" spans="1:17" x14ac:dyDescent="0.25">
      <c r="A41" s="4" t="s">
        <v>6</v>
      </c>
      <c r="B41" s="52">
        <v>0</v>
      </c>
      <c r="C41" s="52">
        <f>C39</f>
        <v>0</v>
      </c>
      <c r="D41" s="52">
        <f>D39+C39</f>
        <v>0</v>
      </c>
      <c r="E41" s="52">
        <f t="shared" ref="E41" si="8">E39+D39</f>
        <v>0</v>
      </c>
      <c r="F41" s="52">
        <f>F39+E41</f>
        <v>0</v>
      </c>
      <c r="G41" s="52">
        <f t="shared" ref="G41:G42" si="9">G39+F41</f>
        <v>2700</v>
      </c>
      <c r="H41" s="52">
        <f t="shared" ref="H41:H42" si="10">H39+G41</f>
        <v>6700</v>
      </c>
      <c r="I41" s="52">
        <f t="shared" ref="I41:I42" si="11">I39+H41</f>
        <v>10700</v>
      </c>
      <c r="J41" s="52">
        <f t="shared" ref="J41:J42" si="12">J39+I41</f>
        <v>13200</v>
      </c>
      <c r="K41" s="52">
        <f t="shared" ref="K41:K42" si="13">K39+J41</f>
        <v>14300</v>
      </c>
      <c r="L41" s="53">
        <f t="shared" ref="L41:L42" si="14">L39+K41</f>
        <v>15000</v>
      </c>
      <c r="N41" s="12"/>
      <c r="O41" s="13"/>
      <c r="P41" s="13"/>
      <c r="Q41" s="11"/>
    </row>
    <row r="42" spans="1:17" ht="15.75" thickBot="1" x14ac:dyDescent="0.3">
      <c r="A42" s="4" t="s">
        <v>6</v>
      </c>
      <c r="B42" s="52">
        <f>B40</f>
        <v>0</v>
      </c>
      <c r="C42" s="52">
        <f>C40+B42</f>
        <v>0</v>
      </c>
      <c r="D42" s="52">
        <f t="shared" ref="D42" si="15">D40+C42</f>
        <v>0</v>
      </c>
      <c r="E42" s="52">
        <f t="shared" ref="E42" si="16">E40+D42</f>
        <v>22500</v>
      </c>
      <c r="F42" s="52">
        <f t="shared" ref="F42" si="17">F40+E42</f>
        <v>25000</v>
      </c>
      <c r="G42" s="52">
        <f t="shared" si="9"/>
        <v>25000</v>
      </c>
      <c r="H42" s="52">
        <f t="shared" si="10"/>
        <v>25000</v>
      </c>
      <c r="I42" s="52">
        <f t="shared" si="11"/>
        <v>25000</v>
      </c>
      <c r="J42" s="52">
        <f t="shared" si="12"/>
        <v>25000</v>
      </c>
      <c r="K42" s="52">
        <f t="shared" si="13"/>
        <v>25000</v>
      </c>
      <c r="L42" s="53">
        <f t="shared" si="14"/>
        <v>25000</v>
      </c>
      <c r="N42" s="65" t="s">
        <v>13</v>
      </c>
      <c r="O42" s="66"/>
      <c r="P42" s="66"/>
      <c r="Q42" s="14">
        <f>(L39/16000)*100</f>
        <v>4.375</v>
      </c>
    </row>
    <row r="43" spans="1:17" x14ac:dyDescent="0.25">
      <c r="A43" s="4" t="s">
        <v>7</v>
      </c>
      <c r="B43" s="52">
        <f>(B41/15000)*100</f>
        <v>0</v>
      </c>
      <c r="C43" s="52">
        <f t="shared" ref="C43:L43" si="18">(C41/15000)*100</f>
        <v>0</v>
      </c>
      <c r="D43" s="52">
        <f t="shared" si="18"/>
        <v>0</v>
      </c>
      <c r="E43" s="52">
        <f t="shared" si="18"/>
        <v>0</v>
      </c>
      <c r="F43" s="52">
        <f t="shared" si="18"/>
        <v>0</v>
      </c>
      <c r="G43" s="52">
        <f t="shared" si="18"/>
        <v>18</v>
      </c>
      <c r="H43" s="52">
        <f t="shared" si="18"/>
        <v>44.666666666666664</v>
      </c>
      <c r="I43" s="52">
        <f t="shared" si="18"/>
        <v>71.333333333333343</v>
      </c>
      <c r="J43" s="52">
        <f t="shared" si="18"/>
        <v>88</v>
      </c>
      <c r="K43" s="52">
        <f t="shared" si="18"/>
        <v>95.333333333333343</v>
      </c>
      <c r="L43" s="52">
        <f t="shared" si="18"/>
        <v>100</v>
      </c>
    </row>
    <row r="44" spans="1:17" x14ac:dyDescent="0.25">
      <c r="A44" s="4" t="s">
        <v>8</v>
      </c>
      <c r="B44" s="52">
        <f>(B42/25000)*100</f>
        <v>0</v>
      </c>
      <c r="C44" s="52">
        <f t="shared" ref="C44:L44" si="19">(C42/25000)*100</f>
        <v>0</v>
      </c>
      <c r="D44" s="52">
        <f t="shared" si="19"/>
        <v>0</v>
      </c>
      <c r="E44" s="52">
        <f t="shared" si="19"/>
        <v>90</v>
      </c>
      <c r="F44" s="52">
        <f t="shared" si="19"/>
        <v>100</v>
      </c>
      <c r="G44" s="52">
        <f t="shared" si="19"/>
        <v>100</v>
      </c>
      <c r="H44" s="52">
        <f t="shared" si="19"/>
        <v>100</v>
      </c>
      <c r="I44" s="52">
        <f t="shared" si="19"/>
        <v>100</v>
      </c>
      <c r="J44" s="52">
        <f t="shared" si="19"/>
        <v>100</v>
      </c>
      <c r="K44" s="52">
        <f t="shared" si="19"/>
        <v>100</v>
      </c>
      <c r="L44" s="52">
        <f t="shared" si="19"/>
        <v>100</v>
      </c>
    </row>
    <row r="45" spans="1:17" x14ac:dyDescent="0.25">
      <c r="A45" s="7" t="s">
        <v>9</v>
      </c>
      <c r="B45" s="52">
        <f>100-B43</f>
        <v>100</v>
      </c>
      <c r="C45" s="52">
        <f t="shared" ref="C45:L45" si="20">100-C43</f>
        <v>100</v>
      </c>
      <c r="D45" s="52">
        <f t="shared" si="20"/>
        <v>100</v>
      </c>
      <c r="E45" s="52">
        <f t="shared" si="20"/>
        <v>100</v>
      </c>
      <c r="F45" s="52">
        <f t="shared" si="20"/>
        <v>100</v>
      </c>
      <c r="G45" s="52">
        <f t="shared" si="20"/>
        <v>82</v>
      </c>
      <c r="H45" s="52">
        <f t="shared" si="20"/>
        <v>55.333333333333336</v>
      </c>
      <c r="I45" s="52">
        <f t="shared" si="20"/>
        <v>28.666666666666657</v>
      </c>
      <c r="J45" s="52">
        <f t="shared" si="20"/>
        <v>12</v>
      </c>
      <c r="K45" s="52">
        <f t="shared" si="20"/>
        <v>4.6666666666666572</v>
      </c>
      <c r="L45" s="53">
        <f t="shared" si="20"/>
        <v>0</v>
      </c>
    </row>
    <row r="46" spans="1:17" x14ac:dyDescent="0.25">
      <c r="A46" s="4" t="s">
        <v>10</v>
      </c>
      <c r="B46" s="52">
        <f>100-B44</f>
        <v>100</v>
      </c>
      <c r="C46" s="52">
        <f t="shared" ref="C46:L46" si="21">100-C44</f>
        <v>100</v>
      </c>
      <c r="D46" s="52">
        <f t="shared" si="21"/>
        <v>100</v>
      </c>
      <c r="E46" s="52">
        <f t="shared" si="21"/>
        <v>10</v>
      </c>
      <c r="F46" s="52">
        <f t="shared" si="21"/>
        <v>0</v>
      </c>
      <c r="G46" s="52">
        <f t="shared" si="21"/>
        <v>0</v>
      </c>
      <c r="H46" s="52">
        <f t="shared" si="21"/>
        <v>0</v>
      </c>
      <c r="I46" s="52">
        <f t="shared" si="21"/>
        <v>0</v>
      </c>
      <c r="J46" s="52">
        <f t="shared" si="21"/>
        <v>0</v>
      </c>
      <c r="K46" s="52">
        <f t="shared" si="21"/>
        <v>0</v>
      </c>
      <c r="L46" s="53">
        <f t="shared" si="21"/>
        <v>0</v>
      </c>
    </row>
    <row r="47" spans="1:17" ht="15.75" thickBot="1" x14ac:dyDescent="0.3">
      <c r="A47" s="5" t="s">
        <v>30</v>
      </c>
      <c r="B47" s="54">
        <f>(2*B45+3*B46)/5</f>
        <v>100</v>
      </c>
      <c r="C47" s="54">
        <f t="shared" ref="C47:L47" si="22">(2*C45+3*C46)/5</f>
        <v>100</v>
      </c>
      <c r="D47" s="54">
        <f t="shared" si="22"/>
        <v>100</v>
      </c>
      <c r="E47" s="54">
        <f t="shared" si="22"/>
        <v>46</v>
      </c>
      <c r="F47" s="54">
        <f t="shared" si="22"/>
        <v>40</v>
      </c>
      <c r="G47" s="54">
        <f t="shared" si="22"/>
        <v>32.799999999999997</v>
      </c>
      <c r="H47" s="54">
        <f t="shared" si="22"/>
        <v>22.133333333333333</v>
      </c>
      <c r="I47" s="54">
        <f t="shared" si="22"/>
        <v>11.466666666666663</v>
      </c>
      <c r="J47" s="54">
        <f t="shared" si="22"/>
        <v>4.8</v>
      </c>
      <c r="K47" s="54">
        <f t="shared" si="22"/>
        <v>1.8666666666666629</v>
      </c>
      <c r="L47" s="55">
        <f t="shared" si="22"/>
        <v>0</v>
      </c>
    </row>
    <row r="69" spans="1:7" ht="15.75" thickBot="1" x14ac:dyDescent="0.3"/>
    <row r="70" spans="1:7" ht="15" customHeight="1" x14ac:dyDescent="0.25">
      <c r="A70" s="73" t="s">
        <v>14</v>
      </c>
      <c r="B70" s="74"/>
      <c r="C70" s="75"/>
    </row>
    <row r="71" spans="1:7" ht="15.75" customHeight="1" thickBot="1" x14ac:dyDescent="0.3">
      <c r="A71" s="76"/>
      <c r="B71" s="77"/>
      <c r="C71" s="78"/>
    </row>
    <row r="73" spans="1:7" ht="15.75" x14ac:dyDescent="0.25">
      <c r="A73" s="60" t="s">
        <v>16</v>
      </c>
      <c r="B73" s="60"/>
      <c r="C73" s="60"/>
      <c r="D73" s="60"/>
    </row>
    <row r="74" spans="1:7" x14ac:dyDescent="0.25">
      <c r="B74" s="56" t="s">
        <v>31</v>
      </c>
      <c r="C74" s="57">
        <v>1470</v>
      </c>
      <c r="D74" s="56" t="s">
        <v>32</v>
      </c>
      <c r="E74" s="57">
        <v>1510</v>
      </c>
      <c r="F74" s="56" t="s">
        <v>33</v>
      </c>
      <c r="G74">
        <v>950</v>
      </c>
    </row>
    <row r="76" spans="1:7" x14ac:dyDescent="0.25">
      <c r="A76" s="58" t="s">
        <v>17</v>
      </c>
      <c r="B76">
        <f>C74/(E74-G74)</f>
        <v>2.625</v>
      </c>
    </row>
    <row r="78" spans="1:7" x14ac:dyDescent="0.25">
      <c r="A78" t="s">
        <v>18</v>
      </c>
      <c r="B78">
        <f>E74/(E74-G74)</f>
        <v>2.6964285714285716</v>
      </c>
    </row>
    <row r="80" spans="1:7" x14ac:dyDescent="0.25">
      <c r="A80" t="s">
        <v>19</v>
      </c>
      <c r="B80">
        <f>C74/(C74-G74)</f>
        <v>2.8269230769230771</v>
      </c>
    </row>
    <row r="82" spans="1:9" x14ac:dyDescent="0.25">
      <c r="A82" s="58" t="s">
        <v>20</v>
      </c>
      <c r="B82">
        <f>(E74-C74)*100/C74</f>
        <v>2.7210884353741496</v>
      </c>
    </row>
    <row r="83" spans="1:9" ht="15.75" thickBot="1" x14ac:dyDescent="0.3">
      <c r="A83" s="15"/>
      <c r="B83" s="15"/>
      <c r="C83" s="15"/>
      <c r="D83" s="15"/>
      <c r="E83" s="15"/>
      <c r="F83" s="15"/>
      <c r="G83" s="15"/>
      <c r="H83" s="15"/>
      <c r="I83" s="15"/>
    </row>
    <row r="84" spans="1:9" ht="15.75" x14ac:dyDescent="0.25">
      <c r="A84" s="60" t="s">
        <v>21</v>
      </c>
      <c r="B84" s="60"/>
      <c r="C84" s="60"/>
      <c r="D84" s="60"/>
    </row>
    <row r="85" spans="1:9" x14ac:dyDescent="0.25">
      <c r="B85" s="56" t="s">
        <v>31</v>
      </c>
      <c r="C85" s="57">
        <v>1490</v>
      </c>
      <c r="D85" s="56" t="s">
        <v>32</v>
      </c>
      <c r="E85" s="57">
        <v>1612</v>
      </c>
      <c r="F85" s="56" t="s">
        <v>33</v>
      </c>
      <c r="G85">
        <v>900</v>
      </c>
    </row>
    <row r="87" spans="1:9" x14ac:dyDescent="0.25">
      <c r="A87" s="58" t="s">
        <v>17</v>
      </c>
      <c r="B87">
        <f>C85/(E85-G85)</f>
        <v>2.0926966292134832</v>
      </c>
    </row>
    <row r="89" spans="1:9" x14ac:dyDescent="0.25">
      <c r="A89" t="s">
        <v>18</v>
      </c>
      <c r="B89">
        <f>E85/(E85-G85)</f>
        <v>2.2640449438202248</v>
      </c>
    </row>
    <row r="91" spans="1:9" x14ac:dyDescent="0.25">
      <c r="A91" t="s">
        <v>19</v>
      </c>
      <c r="B91">
        <f>C85/(C85-G85)</f>
        <v>2.5254237288135593</v>
      </c>
    </row>
    <row r="93" spans="1:9" x14ac:dyDescent="0.25">
      <c r="A93" s="58" t="s">
        <v>20</v>
      </c>
      <c r="B93">
        <f>(E85-C85)*100/C85</f>
        <v>8.1879194630872476</v>
      </c>
      <c r="C93" t="s">
        <v>23</v>
      </c>
    </row>
    <row r="94" spans="1:9" ht="15.75" thickBot="1" x14ac:dyDescent="0.3">
      <c r="A94" s="15"/>
      <c r="B94" s="15"/>
      <c r="C94" s="15"/>
      <c r="D94" s="15"/>
      <c r="E94" s="15"/>
      <c r="F94" s="15"/>
      <c r="G94" s="15"/>
      <c r="H94" s="15"/>
      <c r="I94" s="15"/>
    </row>
    <row r="95" spans="1:9" ht="15.75" x14ac:dyDescent="0.25">
      <c r="A95" s="60" t="s">
        <v>22</v>
      </c>
      <c r="B95" s="60"/>
      <c r="C95" s="60"/>
      <c r="D95" s="60"/>
    </row>
    <row r="96" spans="1:9" x14ac:dyDescent="0.25">
      <c r="B96" s="56" t="s">
        <v>31</v>
      </c>
      <c r="C96" s="57">
        <v>298</v>
      </c>
      <c r="D96" s="56" t="s">
        <v>32</v>
      </c>
      <c r="E96" s="57">
        <v>1236</v>
      </c>
      <c r="F96" s="56" t="s">
        <v>33</v>
      </c>
      <c r="G96" s="57">
        <v>1430</v>
      </c>
      <c r="H96" s="56" t="s">
        <v>52</v>
      </c>
      <c r="I96" s="57">
        <v>306</v>
      </c>
    </row>
    <row r="98" spans="1:10" x14ac:dyDescent="0.25">
      <c r="A98" s="58" t="s">
        <v>17</v>
      </c>
      <c r="B98">
        <f>C96/(E96+I96-G96)</f>
        <v>2.6607142857142856</v>
      </c>
    </row>
    <row r="100" spans="1:10" x14ac:dyDescent="0.25">
      <c r="A100" t="s">
        <v>18</v>
      </c>
      <c r="B100">
        <f>I96/(E96+I96-G96)</f>
        <v>2.7321428571428572</v>
      </c>
    </row>
    <row r="102" spans="1:10" x14ac:dyDescent="0.25">
      <c r="A102" t="s">
        <v>19</v>
      </c>
      <c r="B102">
        <f>C96/(C96+E96-G96)</f>
        <v>2.8653846153846154</v>
      </c>
    </row>
    <row r="104" spans="1:10" x14ac:dyDescent="0.25">
      <c r="A104" s="58" t="s">
        <v>20</v>
      </c>
      <c r="B104">
        <f>(I96-C96)*100/C96</f>
        <v>2.6845637583892619</v>
      </c>
      <c r="C104" t="s">
        <v>23</v>
      </c>
    </row>
    <row r="105" spans="1:10" ht="15.75" thickBot="1" x14ac:dyDescent="0.3">
      <c r="A105" s="15"/>
      <c r="B105" s="15"/>
      <c r="C105" s="15"/>
      <c r="D105" s="15"/>
      <c r="E105" s="15"/>
      <c r="F105" s="15"/>
      <c r="G105" s="15"/>
      <c r="H105" s="15"/>
      <c r="I105" s="15"/>
      <c r="J105" s="15"/>
    </row>
    <row r="106" spans="1:10" ht="15.75" x14ac:dyDescent="0.25">
      <c r="A106" s="60" t="s">
        <v>24</v>
      </c>
      <c r="B106" s="60"/>
      <c r="C106" s="60"/>
      <c r="D106" s="60"/>
    </row>
    <row r="107" spans="1:10" x14ac:dyDescent="0.25">
      <c r="B107" s="56" t="s">
        <v>31</v>
      </c>
      <c r="C107" s="57">
        <v>295</v>
      </c>
      <c r="D107" s="56" t="s">
        <v>32</v>
      </c>
      <c r="E107" s="57">
        <v>1236</v>
      </c>
      <c r="F107" s="56" t="s">
        <v>33</v>
      </c>
      <c r="G107" s="57">
        <v>1406</v>
      </c>
      <c r="H107" s="56" t="s">
        <v>52</v>
      </c>
      <c r="I107" s="57">
        <v>330</v>
      </c>
    </row>
    <row r="109" spans="1:10" x14ac:dyDescent="0.25">
      <c r="A109" s="58" t="s">
        <v>17</v>
      </c>
      <c r="B109">
        <f>C107/(E107+I107-G107)</f>
        <v>1.84375</v>
      </c>
    </row>
    <row r="111" spans="1:10" x14ac:dyDescent="0.25">
      <c r="A111" t="s">
        <v>18</v>
      </c>
      <c r="B111">
        <f>I107/(E107+I107-G107)</f>
        <v>2.0625</v>
      </c>
    </row>
    <row r="113" spans="1:4" x14ac:dyDescent="0.25">
      <c r="A113" t="s">
        <v>19</v>
      </c>
      <c r="B113">
        <f>C107/(C107+E107-G107)</f>
        <v>2.36</v>
      </c>
    </row>
    <row r="115" spans="1:4" x14ac:dyDescent="0.25">
      <c r="A115" s="58" t="s">
        <v>20</v>
      </c>
      <c r="B115">
        <f>(I107-C107)*100/C107</f>
        <v>11.864406779661017</v>
      </c>
      <c r="C115" t="s">
        <v>23</v>
      </c>
    </row>
    <row r="118" spans="1:4" ht="15.75" thickBot="1" x14ac:dyDescent="0.3"/>
    <row r="119" spans="1:4" ht="15" customHeight="1" x14ac:dyDescent="0.25">
      <c r="A119" s="73" t="s">
        <v>25</v>
      </c>
      <c r="B119" s="74"/>
      <c r="C119" s="75"/>
      <c r="D119" t="s">
        <v>28</v>
      </c>
    </row>
    <row r="120" spans="1:4" ht="15.75" customHeight="1" thickBot="1" x14ac:dyDescent="0.3">
      <c r="A120" s="76"/>
      <c r="B120" s="77"/>
      <c r="C120" s="78"/>
    </row>
    <row r="122" spans="1:4" ht="15.75" x14ac:dyDescent="0.25">
      <c r="A122" s="60" t="s">
        <v>16</v>
      </c>
      <c r="B122" s="60"/>
      <c r="C122" s="60"/>
      <c r="D122" s="60"/>
    </row>
    <row r="124" spans="1:4" ht="15.75" x14ac:dyDescent="0.25">
      <c r="B124" s="59" t="s">
        <v>27</v>
      </c>
      <c r="C124" s="57">
        <v>1351</v>
      </c>
    </row>
    <row r="126" spans="1:4" ht="15.75" x14ac:dyDescent="0.25">
      <c r="A126" s="60" t="s">
        <v>21</v>
      </c>
      <c r="B126" s="60"/>
      <c r="C126" s="60"/>
      <c r="D126" s="60"/>
    </row>
    <row r="128" spans="1:4" ht="15.75" x14ac:dyDescent="0.25">
      <c r="A128" s="59"/>
      <c r="B128" s="59" t="s">
        <v>26</v>
      </c>
      <c r="C128" s="57">
        <v>1315</v>
      </c>
    </row>
    <row r="130" spans="1:4" ht="15.75" x14ac:dyDescent="0.25">
      <c r="A130" s="60" t="s">
        <v>22</v>
      </c>
      <c r="B130" s="60"/>
      <c r="C130" s="60"/>
      <c r="D130" s="60"/>
    </row>
    <row r="132" spans="1:4" ht="15.75" x14ac:dyDescent="0.25">
      <c r="A132" s="59"/>
      <c r="B132" s="59" t="s">
        <v>26</v>
      </c>
      <c r="C132" s="57">
        <v>1610</v>
      </c>
    </row>
    <row r="134" spans="1:4" ht="15.75" x14ac:dyDescent="0.25">
      <c r="A134" s="60" t="s">
        <v>24</v>
      </c>
      <c r="B134" s="60"/>
      <c r="C134" s="60"/>
      <c r="D134" s="60"/>
    </row>
    <row r="136" spans="1:4" ht="15.75" x14ac:dyDescent="0.25">
      <c r="B136" s="59" t="s">
        <v>26</v>
      </c>
      <c r="C136" s="57">
        <v>1275</v>
      </c>
    </row>
  </sheetData>
  <mergeCells count="19">
    <mergeCell ref="A119:C120"/>
    <mergeCell ref="A122:D122"/>
    <mergeCell ref="A126:D126"/>
    <mergeCell ref="A130:D130"/>
    <mergeCell ref="A134:D134"/>
    <mergeCell ref="A70:C71"/>
    <mergeCell ref="A73:D73"/>
    <mergeCell ref="A84:D84"/>
    <mergeCell ref="A95:D95"/>
    <mergeCell ref="A106:D106"/>
    <mergeCell ref="A36:D36"/>
    <mergeCell ref="N38:P38"/>
    <mergeCell ref="N40:P40"/>
    <mergeCell ref="N42:P42"/>
    <mergeCell ref="A1:E2"/>
    <mergeCell ref="A5:D5"/>
    <mergeCell ref="N9:P9"/>
    <mergeCell ref="N11:P11"/>
    <mergeCell ref="N7:P7"/>
  </mergeCells>
  <phoneticPr fontId="9" type="noConversion"/>
  <pageMargins left="0.25" right="0.25" top="0.75" bottom="0.75" header="0.3" footer="0.3"/>
  <pageSetup paperSize="9" scale="17" orientation="landscape" r:id="rId1"/>
  <rowBreaks count="3" manualBreakCount="3">
    <brk id="35" max="16383" man="1"/>
    <brk id="69" max="16383" man="1"/>
    <brk id="97" max="16383" man="1"/>
  </rowBreak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3:D6"/>
  <sheetViews>
    <sheetView workbookViewId="0">
      <selection activeCell="E12" sqref="E12"/>
    </sheetView>
  </sheetViews>
  <sheetFormatPr defaultRowHeight="15" x14ac:dyDescent="0.25"/>
  <cols>
    <col min="2" max="2" width="11.85546875" bestFit="1" customWidth="1"/>
    <col min="3" max="3" width="23.7109375" bestFit="1" customWidth="1"/>
    <col min="4" max="4" width="12.28515625" bestFit="1" customWidth="1"/>
  </cols>
  <sheetData>
    <row r="3" spans="3:4" ht="15.75" x14ac:dyDescent="0.25">
      <c r="C3" s="16" t="s">
        <v>40</v>
      </c>
      <c r="D3" s="16" t="s">
        <v>29</v>
      </c>
    </row>
    <row r="4" spans="3:4" x14ac:dyDescent="0.25">
      <c r="C4" s="17" t="s">
        <v>56</v>
      </c>
      <c r="D4">
        <v>50</v>
      </c>
    </row>
    <row r="5" spans="3:4" x14ac:dyDescent="0.25">
      <c r="C5" s="17" t="s">
        <v>57</v>
      </c>
      <c r="D5">
        <v>45</v>
      </c>
    </row>
    <row r="6" spans="3:4" x14ac:dyDescent="0.25">
      <c r="C6" s="17" t="s">
        <v>58</v>
      </c>
      <c r="D6">
        <v>35</v>
      </c>
    </row>
  </sheetData>
  <phoneticPr fontId="9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01A5E-8C44-4E99-97D5-0AFC086B04BA}">
  <dimension ref="A14:P47"/>
  <sheetViews>
    <sheetView tabSelected="1" workbookViewId="0">
      <selection activeCell="K49" sqref="K49"/>
    </sheetView>
  </sheetViews>
  <sheetFormatPr defaultRowHeight="15" x14ac:dyDescent="0.25"/>
  <cols>
    <col min="1" max="1" width="26" bestFit="1" customWidth="1"/>
  </cols>
  <sheetData>
    <row r="14" spans="1:10" ht="15.75" thickBot="1" x14ac:dyDescent="0.3"/>
    <row r="15" spans="1:10" ht="15.75" thickBot="1" x14ac:dyDescent="0.3">
      <c r="A15" s="79" t="s">
        <v>39</v>
      </c>
      <c r="B15" s="80"/>
      <c r="C15" s="80"/>
      <c r="D15" s="80"/>
      <c r="E15" s="80"/>
      <c r="F15" s="80"/>
      <c r="G15" s="80"/>
      <c r="H15" s="80"/>
      <c r="I15" s="80"/>
      <c r="J15" s="81"/>
    </row>
    <row r="16" spans="1:10" ht="15.75" thickBot="1" x14ac:dyDescent="0.3">
      <c r="A16" s="23"/>
      <c r="B16" s="24"/>
      <c r="C16" s="24" t="s">
        <v>42</v>
      </c>
      <c r="D16" s="24"/>
      <c r="E16" s="24"/>
      <c r="F16" s="24" t="s">
        <v>43</v>
      </c>
      <c r="G16" s="24"/>
      <c r="H16" s="24"/>
      <c r="I16" s="24" t="s">
        <v>44</v>
      </c>
      <c r="J16" s="25"/>
    </row>
    <row r="17" spans="1:14" x14ac:dyDescent="0.25">
      <c r="A17" s="26" t="s">
        <v>35</v>
      </c>
      <c r="B17" s="22"/>
      <c r="C17" s="22"/>
      <c r="D17" s="22"/>
      <c r="E17" s="22"/>
      <c r="F17" s="22"/>
      <c r="G17" s="22"/>
      <c r="H17" s="22"/>
      <c r="I17" s="22"/>
      <c r="J17" s="27"/>
    </row>
    <row r="18" spans="1:14" x14ac:dyDescent="0.25">
      <c r="A18" s="28"/>
      <c r="B18" s="18"/>
      <c r="C18" s="18">
        <v>16</v>
      </c>
      <c r="D18" s="18"/>
      <c r="E18" s="18"/>
      <c r="F18" s="18">
        <v>11.1</v>
      </c>
      <c r="G18" s="18"/>
      <c r="H18" s="18"/>
      <c r="I18" s="18">
        <v>9.9</v>
      </c>
      <c r="J18" s="29"/>
    </row>
    <row r="19" spans="1:14" x14ac:dyDescent="0.25">
      <c r="A19" s="28"/>
      <c r="B19" s="18"/>
      <c r="C19" s="18">
        <v>15.5</v>
      </c>
      <c r="D19" s="18"/>
      <c r="E19" s="18"/>
      <c r="F19" s="18">
        <v>11.4</v>
      </c>
      <c r="G19" s="18"/>
      <c r="H19" s="18"/>
      <c r="I19" s="18">
        <v>10</v>
      </c>
      <c r="J19" s="29"/>
    </row>
    <row r="20" spans="1:14" ht="15.75" x14ac:dyDescent="0.25">
      <c r="A20" s="28"/>
      <c r="B20" s="18"/>
      <c r="C20" s="18">
        <v>14.2</v>
      </c>
      <c r="D20" s="18"/>
      <c r="E20" s="18"/>
      <c r="F20" s="18">
        <v>13.1</v>
      </c>
      <c r="G20" s="18"/>
      <c r="H20" s="18"/>
      <c r="I20" s="18">
        <v>10.1</v>
      </c>
      <c r="J20" s="29"/>
      <c r="L20" s="37"/>
      <c r="M20" s="38"/>
      <c r="N20" s="38"/>
    </row>
    <row r="21" spans="1:14" ht="15.75" x14ac:dyDescent="0.25">
      <c r="A21" s="30"/>
      <c r="B21" s="19"/>
      <c r="C21" s="20">
        <f>AVERAGE(C18:C20)</f>
        <v>15.233333333333334</v>
      </c>
      <c r="D21" s="20">
        <f>_xlfn.STDEV.P(C18:C20)</f>
        <v>0.75865377844940307</v>
      </c>
      <c r="E21" s="20"/>
      <c r="F21" s="20">
        <f>AVERAGE(F18:F20)</f>
        <v>11.866666666666667</v>
      </c>
      <c r="G21" s="20">
        <f>_xlfn.STDEV.P(F18:F20)</f>
        <v>0.88065632090819368</v>
      </c>
      <c r="H21" s="20"/>
      <c r="I21" s="20">
        <f>AVERAGE(I18:I20)</f>
        <v>10</v>
      </c>
      <c r="J21" s="31">
        <f>_xlfn.STDEV.P(I18:I20)</f>
        <v>8.1649658092772318E-2</v>
      </c>
      <c r="L21" s="37"/>
      <c r="M21" s="38"/>
      <c r="N21" s="38"/>
    </row>
    <row r="22" spans="1:14" ht="15.75" x14ac:dyDescent="0.25">
      <c r="A22" s="28" t="s">
        <v>36</v>
      </c>
      <c r="B22" s="18"/>
      <c r="C22" s="18"/>
      <c r="D22" s="18"/>
      <c r="E22" s="18"/>
      <c r="F22" s="18"/>
      <c r="G22" s="18"/>
      <c r="H22" s="18"/>
      <c r="I22" s="18"/>
      <c r="J22" s="29"/>
      <c r="L22" s="37"/>
      <c r="M22" s="38"/>
      <c r="N22" s="38"/>
    </row>
    <row r="23" spans="1:14" ht="15.75" x14ac:dyDescent="0.25">
      <c r="A23" s="28"/>
      <c r="B23" s="18"/>
      <c r="C23" s="18">
        <v>20.6</v>
      </c>
      <c r="D23" s="18"/>
      <c r="E23" s="18"/>
      <c r="F23" s="18">
        <v>17.399999999999999</v>
      </c>
      <c r="G23" s="18"/>
      <c r="H23" s="18"/>
      <c r="I23" s="18">
        <v>15.9</v>
      </c>
      <c r="J23" s="29"/>
      <c r="L23" s="37"/>
      <c r="M23" s="38"/>
      <c r="N23" s="38"/>
    </row>
    <row r="24" spans="1:14" x14ac:dyDescent="0.25">
      <c r="A24" s="28"/>
      <c r="B24" s="18"/>
      <c r="C24" s="18">
        <v>21.7</v>
      </c>
      <c r="D24" s="18"/>
      <c r="E24" s="18"/>
      <c r="F24" s="18">
        <v>17.399999999999999</v>
      </c>
      <c r="G24" s="18"/>
      <c r="H24" s="18"/>
      <c r="I24" s="18">
        <v>15.1</v>
      </c>
      <c r="J24" s="29"/>
    </row>
    <row r="25" spans="1:14" x14ac:dyDescent="0.25">
      <c r="A25" s="28"/>
      <c r="B25" s="18"/>
      <c r="C25" s="18">
        <v>20.3</v>
      </c>
      <c r="D25" s="18"/>
      <c r="E25" s="18"/>
      <c r="F25" s="18">
        <v>16.2</v>
      </c>
      <c r="G25" s="18"/>
      <c r="H25" s="18"/>
      <c r="I25" s="18">
        <v>16.899999999999999</v>
      </c>
      <c r="J25" s="29"/>
    </row>
    <row r="26" spans="1:14" x14ac:dyDescent="0.25">
      <c r="A26" s="30"/>
      <c r="B26" s="19"/>
      <c r="C26" s="20">
        <f>AVERAGE(C23:C25)</f>
        <v>20.866666666666664</v>
      </c>
      <c r="D26" s="20">
        <f>_xlfn.STDEV.P(C23:C25)</f>
        <v>0.60184900284225884</v>
      </c>
      <c r="E26" s="20"/>
      <c r="F26" s="20">
        <f>AVERAGE(F23:F25)</f>
        <v>17</v>
      </c>
      <c r="G26" s="20">
        <f>_xlfn.STDEV.P(F23:F25)</f>
        <v>0.56568542494923768</v>
      </c>
      <c r="H26" s="20"/>
      <c r="I26" s="20">
        <f>AVERAGE(I23:I25)</f>
        <v>15.966666666666667</v>
      </c>
      <c r="J26" s="31">
        <f>_xlfn.STDEV.P(I23:I25)</f>
        <v>0.73635740114581694</v>
      </c>
    </row>
    <row r="27" spans="1:14" x14ac:dyDescent="0.25">
      <c r="A27" s="28" t="s">
        <v>37</v>
      </c>
      <c r="B27" s="18"/>
      <c r="C27" s="18"/>
      <c r="D27" s="18"/>
      <c r="E27" s="18"/>
      <c r="F27" s="18"/>
      <c r="G27" s="18"/>
      <c r="H27" s="18"/>
      <c r="I27" s="18"/>
      <c r="J27" s="29"/>
    </row>
    <row r="28" spans="1:14" x14ac:dyDescent="0.25">
      <c r="A28" s="28"/>
      <c r="B28" s="18"/>
      <c r="C28" s="18">
        <v>1.51</v>
      </c>
      <c r="D28" s="18"/>
      <c r="E28" s="18"/>
      <c r="F28" s="18">
        <v>1.4</v>
      </c>
      <c r="G28" s="18"/>
      <c r="H28" s="18"/>
      <c r="I28" s="18">
        <v>1.1000000000000001</v>
      </c>
      <c r="J28" s="29"/>
    </row>
    <row r="29" spans="1:14" x14ac:dyDescent="0.25">
      <c r="A29" s="28"/>
      <c r="B29" s="18"/>
      <c r="C29" s="18">
        <v>1.6</v>
      </c>
      <c r="D29" s="18"/>
      <c r="E29" s="18"/>
      <c r="F29" s="18">
        <v>1.3</v>
      </c>
      <c r="G29" s="18"/>
      <c r="H29" s="18"/>
      <c r="I29" s="18">
        <v>1</v>
      </c>
      <c r="J29" s="29"/>
    </row>
    <row r="30" spans="1:14" x14ac:dyDescent="0.25">
      <c r="A30" s="28"/>
      <c r="B30" s="18"/>
      <c r="C30" s="18">
        <v>1.6779999999999999</v>
      </c>
      <c r="D30" s="18"/>
      <c r="E30" s="18"/>
      <c r="F30" s="18">
        <v>1.3</v>
      </c>
      <c r="G30" s="18"/>
      <c r="H30" s="18"/>
      <c r="I30" s="18">
        <v>1</v>
      </c>
      <c r="J30" s="29"/>
    </row>
    <row r="31" spans="1:14" x14ac:dyDescent="0.25">
      <c r="A31" s="30"/>
      <c r="B31" s="20"/>
      <c r="C31" s="20">
        <f>AVERAGE(C28:C30)</f>
        <v>1.5960000000000001</v>
      </c>
      <c r="D31" s="20">
        <f>_xlfn.STDEV.P(C28:C30)</f>
        <v>6.8644009206922027E-2</v>
      </c>
      <c r="E31" s="20"/>
      <c r="F31" s="20">
        <f>AVERAGE(F28:F30)</f>
        <v>1.3333333333333333</v>
      </c>
      <c r="G31" s="20">
        <f>_xlfn.STDEV.P(F28:F30)</f>
        <v>4.7140452079103105E-2</v>
      </c>
      <c r="H31" s="20"/>
      <c r="I31" s="20">
        <f>AVERAGE(I28:I30)</f>
        <v>1.0333333333333334</v>
      </c>
      <c r="J31" s="31">
        <f>_xlfn.STDEV.P(I28:I30)</f>
        <v>4.7140452079103216E-2</v>
      </c>
    </row>
    <row r="32" spans="1:14" x14ac:dyDescent="0.25">
      <c r="A32" s="28" t="s">
        <v>38</v>
      </c>
      <c r="B32" s="18"/>
      <c r="C32" s="18"/>
      <c r="D32" s="18"/>
      <c r="E32" s="18"/>
      <c r="F32" s="18"/>
      <c r="G32" s="18"/>
      <c r="H32" s="18"/>
      <c r="I32" s="18"/>
      <c r="J32" s="29"/>
    </row>
    <row r="33" spans="1:16" x14ac:dyDescent="0.25">
      <c r="A33" s="28"/>
      <c r="B33" s="18"/>
      <c r="C33" s="18">
        <v>2.1</v>
      </c>
      <c r="D33" s="18"/>
      <c r="E33" s="18"/>
      <c r="F33" s="18">
        <v>1.9</v>
      </c>
      <c r="G33" s="18"/>
      <c r="H33" s="18"/>
      <c r="I33" s="18">
        <v>1.4</v>
      </c>
      <c r="J33" s="29"/>
    </row>
    <row r="34" spans="1:16" x14ac:dyDescent="0.25">
      <c r="A34" s="28"/>
      <c r="B34" s="18"/>
      <c r="C34" s="18">
        <v>2.1</v>
      </c>
      <c r="D34" s="18"/>
      <c r="E34" s="18"/>
      <c r="F34" s="18">
        <v>1.8</v>
      </c>
      <c r="G34" s="18"/>
      <c r="H34" s="18"/>
      <c r="I34" s="18">
        <v>1.6</v>
      </c>
      <c r="J34" s="29"/>
    </row>
    <row r="35" spans="1:16" x14ac:dyDescent="0.25">
      <c r="A35" s="28"/>
      <c r="B35" s="18"/>
      <c r="C35" s="18">
        <v>2.1</v>
      </c>
      <c r="D35" s="18"/>
      <c r="E35" s="18"/>
      <c r="F35" s="18">
        <v>1.7</v>
      </c>
      <c r="G35" s="18"/>
      <c r="H35" s="18"/>
      <c r="I35" s="18">
        <v>1.4</v>
      </c>
      <c r="J35" s="29"/>
    </row>
    <row r="36" spans="1:16" ht="15.75" thickBot="1" x14ac:dyDescent="0.3">
      <c r="A36" s="32"/>
      <c r="B36" s="33"/>
      <c r="C36" s="33">
        <f>AVERAGE(C33:C35)</f>
        <v>2.1</v>
      </c>
      <c r="D36" s="33">
        <f>_xlfn.STDEV.P(C33:C35)</f>
        <v>0</v>
      </c>
      <c r="E36" s="33"/>
      <c r="F36" s="33">
        <f>AVERAGE(F33:F35)</f>
        <v>1.8</v>
      </c>
      <c r="G36" s="33">
        <f>_xlfn.STDEV.P(F33:F35)</f>
        <v>8.1649658092772581E-2</v>
      </c>
      <c r="H36" s="33"/>
      <c r="I36" s="33">
        <f>AVERAGE(I33:I35)</f>
        <v>1.4666666666666668</v>
      </c>
      <c r="J36" s="34">
        <f>_xlfn.STDEV.P(I33:I35)</f>
        <v>9.4280904158206433E-2</v>
      </c>
      <c r="K36" s="21"/>
    </row>
    <row r="40" spans="1:16" ht="15.75" thickBot="1" x14ac:dyDescent="0.3"/>
    <row r="41" spans="1:16" ht="138.75" x14ac:dyDescent="0.25">
      <c r="L41" s="39" t="s">
        <v>41</v>
      </c>
      <c r="M41" s="40" t="s">
        <v>48</v>
      </c>
      <c r="N41" s="40" t="s">
        <v>49</v>
      </c>
      <c r="O41" s="40" t="s">
        <v>50</v>
      </c>
      <c r="P41" s="41" t="s">
        <v>51</v>
      </c>
    </row>
    <row r="42" spans="1:16" ht="15.75" x14ac:dyDescent="0.25">
      <c r="L42" s="42" t="s">
        <v>53</v>
      </c>
      <c r="M42" s="36">
        <f>C21</f>
        <v>15.233333333333334</v>
      </c>
      <c r="N42" s="36">
        <f>C26</f>
        <v>20.866666666666664</v>
      </c>
      <c r="O42" s="36">
        <f>C31</f>
        <v>1.5960000000000001</v>
      </c>
      <c r="P42" s="43">
        <f>C36</f>
        <v>2.1</v>
      </c>
    </row>
    <row r="43" spans="1:16" ht="15.75" x14ac:dyDescent="0.25">
      <c r="L43" s="42" t="s">
        <v>54</v>
      </c>
      <c r="M43" s="36">
        <f>F21</f>
        <v>11.866666666666667</v>
      </c>
      <c r="N43" s="36">
        <f>F26</f>
        <v>17</v>
      </c>
      <c r="O43" s="36">
        <f>F31</f>
        <v>1.3333333333333333</v>
      </c>
      <c r="P43" s="43">
        <f>F36</f>
        <v>1.8</v>
      </c>
    </row>
    <row r="44" spans="1:16" ht="15.75" x14ac:dyDescent="0.25">
      <c r="L44" s="42" t="s">
        <v>55</v>
      </c>
      <c r="M44" s="36">
        <f>I21</f>
        <v>10</v>
      </c>
      <c r="N44" s="36">
        <f>I26</f>
        <v>15.966666666666667</v>
      </c>
      <c r="O44" s="36">
        <f>I31</f>
        <v>1.0333333333333334</v>
      </c>
      <c r="P44" s="43">
        <f>I36</f>
        <v>1.4666666666666668</v>
      </c>
    </row>
    <row r="45" spans="1:16" ht="15.75" hidden="1" x14ac:dyDescent="0.25">
      <c r="L45" s="42" t="s">
        <v>45</v>
      </c>
      <c r="M45" s="36" t="e">
        <f>#REF!</f>
        <v>#REF!</v>
      </c>
      <c r="N45" s="36" t="e">
        <f>#REF!</f>
        <v>#REF!</v>
      </c>
      <c r="O45" s="36" t="e">
        <f>#REF!</f>
        <v>#REF!</v>
      </c>
      <c r="P45" s="43" t="e">
        <f>#REF!</f>
        <v>#REF!</v>
      </c>
    </row>
    <row r="46" spans="1:16" ht="15.75" hidden="1" x14ac:dyDescent="0.25">
      <c r="L46" s="42" t="s">
        <v>46</v>
      </c>
      <c r="M46" s="36" t="e">
        <f>#REF!</f>
        <v>#REF!</v>
      </c>
      <c r="N46" s="36" t="e">
        <f>#REF!</f>
        <v>#REF!</v>
      </c>
      <c r="O46" s="36" t="e">
        <f>#REF!</f>
        <v>#REF!</v>
      </c>
      <c r="P46" s="43" t="e">
        <f>#REF!</f>
        <v>#REF!</v>
      </c>
    </row>
    <row r="47" spans="1:16" ht="16.5" hidden="1" thickBot="1" x14ac:dyDescent="0.3">
      <c r="L47" s="44" t="s">
        <v>47</v>
      </c>
      <c r="M47" s="45" t="e">
        <f>#REF!</f>
        <v>#REF!</v>
      </c>
      <c r="N47" s="45" t="e">
        <f>#REF!</f>
        <v>#REF!</v>
      </c>
      <c r="O47" s="45" t="e">
        <f>#REF!</f>
        <v>#REF!</v>
      </c>
      <c r="P47" s="46" t="e">
        <f>#REF!</f>
        <v>#REF!</v>
      </c>
    </row>
  </sheetData>
  <mergeCells count="1">
    <mergeCell ref="A15:J1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eve analysis</vt:lpstr>
      <vt:lpstr>Slump</vt:lpstr>
      <vt:lpstr>Comp&amp; tens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DALY</dc:creator>
  <cp:lastModifiedBy>AMMAR ZAKI MAHGOUB YOUNES</cp:lastModifiedBy>
  <cp:lastPrinted>2023-12-26T23:37:46Z</cp:lastPrinted>
  <dcterms:created xsi:type="dcterms:W3CDTF">2015-06-05T18:17:20Z</dcterms:created>
  <dcterms:modified xsi:type="dcterms:W3CDTF">2025-05-07T14:54:00Z</dcterms:modified>
</cp:coreProperties>
</file>